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0480" windowHeight="12340" tabRatio="500" activeTab="3"/>
  </bookViews>
  <sheets>
    <sheet name="Table1" sheetId="1" r:id="rId1"/>
    <sheet name="Table 2(1)" sheetId="2" r:id="rId2"/>
    <sheet name="Table 2 (2)" sheetId="3" r:id="rId3"/>
    <sheet name="Table 3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83" i="3" l="1"/>
  <c r="M83" i="3"/>
  <c r="P83" i="3"/>
  <c r="AD82" i="3"/>
  <c r="I83" i="3"/>
  <c r="N83" i="3"/>
  <c r="Q83" i="3"/>
  <c r="AD83" i="3"/>
  <c r="J83" i="3"/>
  <c r="O83" i="3"/>
  <c r="R83" i="3"/>
  <c r="AD84" i="3"/>
  <c r="AK84" i="3"/>
  <c r="AH84" i="3"/>
  <c r="T83" i="3"/>
  <c r="S83" i="3"/>
  <c r="X82" i="3"/>
  <c r="Z82" i="3"/>
  <c r="Y82" i="3"/>
  <c r="H68" i="3"/>
  <c r="M68" i="3"/>
  <c r="P68" i="3"/>
  <c r="AD67" i="3"/>
  <c r="I68" i="3"/>
  <c r="N68" i="3"/>
  <c r="Q68" i="3"/>
  <c r="AD68" i="3"/>
  <c r="J68" i="3"/>
  <c r="O68" i="3"/>
  <c r="R68" i="3"/>
  <c r="AD69" i="3"/>
  <c r="AK69" i="3"/>
  <c r="AH69" i="3"/>
  <c r="T68" i="3"/>
  <c r="S68" i="3"/>
  <c r="X67" i="3"/>
  <c r="Z67" i="3"/>
  <c r="Y67" i="3"/>
  <c r="H53" i="3"/>
  <c r="M53" i="3"/>
  <c r="P53" i="3"/>
  <c r="AD52" i="3"/>
  <c r="I53" i="3"/>
  <c r="N53" i="3"/>
  <c r="Q53" i="3"/>
  <c r="AD53" i="3"/>
  <c r="J53" i="3"/>
  <c r="O53" i="3"/>
  <c r="R53" i="3"/>
  <c r="AD54" i="3"/>
  <c r="AK54" i="3"/>
  <c r="AH54" i="3"/>
  <c r="T53" i="3"/>
  <c r="S53" i="3"/>
  <c r="X52" i="3"/>
  <c r="Z52" i="3"/>
  <c r="Y52" i="3"/>
  <c r="H34" i="3"/>
  <c r="M34" i="3"/>
  <c r="P34" i="3"/>
  <c r="AD33" i="3"/>
  <c r="I34" i="3"/>
  <c r="N34" i="3"/>
  <c r="Q34" i="3"/>
  <c r="AD34" i="3"/>
  <c r="J34" i="3"/>
  <c r="O34" i="3"/>
  <c r="R34" i="3"/>
  <c r="AD35" i="3"/>
  <c r="AK35" i="3"/>
  <c r="AH35" i="3"/>
  <c r="T34" i="3"/>
  <c r="S34" i="3"/>
  <c r="X33" i="3"/>
  <c r="Z33" i="3"/>
  <c r="Y33" i="3"/>
  <c r="H19" i="3"/>
  <c r="M19" i="3"/>
  <c r="P19" i="3"/>
  <c r="AD18" i="3"/>
  <c r="I19" i="3"/>
  <c r="N19" i="3"/>
  <c r="Q19" i="3"/>
  <c r="AD19" i="3"/>
  <c r="J19" i="3"/>
  <c r="O19" i="3"/>
  <c r="R19" i="3"/>
  <c r="AD20" i="3"/>
  <c r="AK20" i="3"/>
  <c r="AH20" i="3"/>
  <c r="T19" i="3"/>
  <c r="S19" i="3"/>
  <c r="X18" i="3"/>
  <c r="Z18" i="3"/>
  <c r="Y18" i="3"/>
  <c r="H4" i="3"/>
  <c r="M4" i="3"/>
  <c r="P4" i="3"/>
  <c r="AD3" i="3"/>
  <c r="I4" i="3"/>
  <c r="N4" i="3"/>
  <c r="Q4" i="3"/>
  <c r="AD4" i="3"/>
  <c r="J4" i="3"/>
  <c r="O4" i="3"/>
  <c r="R4" i="3"/>
  <c r="AD5" i="3"/>
  <c r="AK5" i="3"/>
  <c r="AH5" i="3"/>
  <c r="T4" i="3"/>
  <c r="S4" i="3"/>
  <c r="X3" i="3"/>
  <c r="Z3" i="3"/>
  <c r="Y3" i="3"/>
  <c r="H91" i="2"/>
  <c r="M91" i="2"/>
  <c r="P91" i="2"/>
  <c r="I91" i="2"/>
  <c r="N91" i="2"/>
  <c r="Q91" i="2"/>
  <c r="J91" i="2"/>
  <c r="O91" i="2"/>
  <c r="R91" i="2"/>
  <c r="T91" i="2"/>
  <c r="S91" i="2"/>
  <c r="H90" i="2"/>
  <c r="M90" i="2"/>
  <c r="P90" i="2"/>
  <c r="I90" i="2"/>
  <c r="N90" i="2"/>
  <c r="Q90" i="2"/>
  <c r="J90" i="2"/>
  <c r="O90" i="2"/>
  <c r="R90" i="2"/>
  <c r="T90" i="2"/>
  <c r="S90" i="2"/>
  <c r="H89" i="2"/>
  <c r="M89" i="2"/>
  <c r="P89" i="2"/>
  <c r="I89" i="2"/>
  <c r="N89" i="2"/>
  <c r="Q89" i="2"/>
  <c r="J89" i="2"/>
  <c r="O89" i="2"/>
  <c r="R89" i="2"/>
  <c r="T89" i="2"/>
  <c r="S89" i="2"/>
  <c r="H88" i="2"/>
  <c r="M88" i="2"/>
  <c r="P88" i="2"/>
  <c r="I88" i="2"/>
  <c r="N88" i="2"/>
  <c r="Q88" i="2"/>
  <c r="J88" i="2"/>
  <c r="O88" i="2"/>
  <c r="R88" i="2"/>
  <c r="T88" i="2"/>
  <c r="S88" i="2"/>
  <c r="H87" i="2"/>
  <c r="M87" i="2"/>
  <c r="P87" i="2"/>
  <c r="I87" i="2"/>
  <c r="N87" i="2"/>
  <c r="Q87" i="2"/>
  <c r="J87" i="2"/>
  <c r="O87" i="2"/>
  <c r="R87" i="2"/>
  <c r="T87" i="2"/>
  <c r="S87" i="2"/>
  <c r="H86" i="2"/>
  <c r="M86" i="2"/>
  <c r="P86" i="2"/>
  <c r="I86" i="2"/>
  <c r="N86" i="2"/>
  <c r="Q86" i="2"/>
  <c r="J86" i="2"/>
  <c r="O86" i="2"/>
  <c r="R86" i="2"/>
  <c r="T86" i="2"/>
  <c r="S86" i="2"/>
  <c r="H85" i="2"/>
  <c r="M85" i="2"/>
  <c r="P85" i="2"/>
  <c r="I85" i="2"/>
  <c r="N85" i="2"/>
  <c r="Q85" i="2"/>
  <c r="J85" i="2"/>
  <c r="O85" i="2"/>
  <c r="R85" i="2"/>
  <c r="T85" i="2"/>
  <c r="S85" i="2"/>
  <c r="H84" i="2"/>
  <c r="M84" i="2"/>
  <c r="P84" i="2"/>
  <c r="I84" i="2"/>
  <c r="N84" i="2"/>
  <c r="Q84" i="2"/>
  <c r="J84" i="2"/>
  <c r="O84" i="2"/>
  <c r="R84" i="2"/>
  <c r="T84" i="2"/>
  <c r="S84" i="2"/>
  <c r="H83" i="2"/>
  <c r="M83" i="2"/>
  <c r="P83" i="2"/>
  <c r="I83" i="2"/>
  <c r="N83" i="2"/>
  <c r="Q83" i="2"/>
  <c r="J83" i="2"/>
  <c r="O83" i="2"/>
  <c r="R83" i="2"/>
  <c r="T83" i="2"/>
  <c r="S83" i="2"/>
  <c r="H82" i="2"/>
  <c r="M82" i="2"/>
  <c r="P82" i="2"/>
  <c r="I82" i="2"/>
  <c r="N82" i="2"/>
  <c r="Q82" i="2"/>
  <c r="J82" i="2"/>
  <c r="O82" i="2"/>
  <c r="R82" i="2"/>
  <c r="T82" i="2"/>
  <c r="S82" i="2"/>
  <c r="H76" i="2"/>
  <c r="M76" i="2"/>
  <c r="P76" i="2"/>
  <c r="I76" i="2"/>
  <c r="N76" i="2"/>
  <c r="Q76" i="2"/>
  <c r="J76" i="2"/>
  <c r="O76" i="2"/>
  <c r="R76" i="2"/>
  <c r="T76" i="2"/>
  <c r="S76" i="2"/>
  <c r="H75" i="2"/>
  <c r="M75" i="2"/>
  <c r="P75" i="2"/>
  <c r="I75" i="2"/>
  <c r="N75" i="2"/>
  <c r="Q75" i="2"/>
  <c r="J75" i="2"/>
  <c r="O75" i="2"/>
  <c r="R75" i="2"/>
  <c r="T75" i="2"/>
  <c r="S75" i="2"/>
  <c r="H74" i="2"/>
  <c r="M74" i="2"/>
  <c r="P74" i="2"/>
  <c r="I74" i="2"/>
  <c r="N74" i="2"/>
  <c r="Q74" i="2"/>
  <c r="J74" i="2"/>
  <c r="O74" i="2"/>
  <c r="R74" i="2"/>
  <c r="T74" i="2"/>
  <c r="S74" i="2"/>
  <c r="H73" i="2"/>
  <c r="M73" i="2"/>
  <c r="P73" i="2"/>
  <c r="I73" i="2"/>
  <c r="N73" i="2"/>
  <c r="Q73" i="2"/>
  <c r="J73" i="2"/>
  <c r="O73" i="2"/>
  <c r="R73" i="2"/>
  <c r="T73" i="2"/>
  <c r="S73" i="2"/>
  <c r="H72" i="2"/>
  <c r="M72" i="2"/>
  <c r="P72" i="2"/>
  <c r="I72" i="2"/>
  <c r="N72" i="2"/>
  <c r="Q72" i="2"/>
  <c r="J72" i="2"/>
  <c r="O72" i="2"/>
  <c r="R72" i="2"/>
  <c r="T72" i="2"/>
  <c r="S72" i="2"/>
  <c r="H71" i="2"/>
  <c r="M71" i="2"/>
  <c r="P71" i="2"/>
  <c r="I71" i="2"/>
  <c r="N71" i="2"/>
  <c r="Q71" i="2"/>
  <c r="J71" i="2"/>
  <c r="O71" i="2"/>
  <c r="R71" i="2"/>
  <c r="T71" i="2"/>
  <c r="S71" i="2"/>
  <c r="H70" i="2"/>
  <c r="M70" i="2"/>
  <c r="P70" i="2"/>
  <c r="I70" i="2"/>
  <c r="N70" i="2"/>
  <c r="Q70" i="2"/>
  <c r="J70" i="2"/>
  <c r="O70" i="2"/>
  <c r="R70" i="2"/>
  <c r="T70" i="2"/>
  <c r="S70" i="2"/>
  <c r="H69" i="2"/>
  <c r="M69" i="2"/>
  <c r="P69" i="2"/>
  <c r="I69" i="2"/>
  <c r="N69" i="2"/>
  <c r="Q69" i="2"/>
  <c r="J69" i="2"/>
  <c r="O69" i="2"/>
  <c r="R69" i="2"/>
  <c r="T69" i="2"/>
  <c r="S69" i="2"/>
  <c r="H68" i="2"/>
  <c r="M68" i="2"/>
  <c r="P68" i="2"/>
  <c r="I68" i="2"/>
  <c r="N68" i="2"/>
  <c r="Q68" i="2"/>
  <c r="J68" i="2"/>
  <c r="O68" i="2"/>
  <c r="R68" i="2"/>
  <c r="T68" i="2"/>
  <c r="S68" i="2"/>
  <c r="H67" i="2"/>
  <c r="M67" i="2"/>
  <c r="P67" i="2"/>
  <c r="I67" i="2"/>
  <c r="N67" i="2"/>
  <c r="Q67" i="2"/>
  <c r="J67" i="2"/>
  <c r="O67" i="2"/>
  <c r="R67" i="2"/>
  <c r="T67" i="2"/>
  <c r="S67" i="2"/>
  <c r="H61" i="2"/>
  <c r="M61" i="2"/>
  <c r="P61" i="2"/>
  <c r="I61" i="2"/>
  <c r="N61" i="2"/>
  <c r="Q61" i="2"/>
  <c r="J61" i="2"/>
  <c r="O61" i="2"/>
  <c r="R61" i="2"/>
  <c r="T61" i="2"/>
  <c r="S61" i="2"/>
  <c r="H60" i="2"/>
  <c r="M60" i="2"/>
  <c r="P60" i="2"/>
  <c r="I60" i="2"/>
  <c r="N60" i="2"/>
  <c r="Q60" i="2"/>
  <c r="J60" i="2"/>
  <c r="O60" i="2"/>
  <c r="R60" i="2"/>
  <c r="T60" i="2"/>
  <c r="S60" i="2"/>
  <c r="H59" i="2"/>
  <c r="M59" i="2"/>
  <c r="P59" i="2"/>
  <c r="I59" i="2"/>
  <c r="N59" i="2"/>
  <c r="Q59" i="2"/>
  <c r="J59" i="2"/>
  <c r="O59" i="2"/>
  <c r="R59" i="2"/>
  <c r="T59" i="2"/>
  <c r="S59" i="2"/>
  <c r="H58" i="2"/>
  <c r="M58" i="2"/>
  <c r="P58" i="2"/>
  <c r="I58" i="2"/>
  <c r="N58" i="2"/>
  <c r="Q58" i="2"/>
  <c r="J58" i="2"/>
  <c r="O58" i="2"/>
  <c r="R58" i="2"/>
  <c r="T58" i="2"/>
  <c r="S58" i="2"/>
  <c r="H57" i="2"/>
  <c r="M57" i="2"/>
  <c r="P57" i="2"/>
  <c r="I57" i="2"/>
  <c r="N57" i="2"/>
  <c r="Q57" i="2"/>
  <c r="J57" i="2"/>
  <c r="O57" i="2"/>
  <c r="R57" i="2"/>
  <c r="T57" i="2"/>
  <c r="S57" i="2"/>
  <c r="H56" i="2"/>
  <c r="M56" i="2"/>
  <c r="P56" i="2"/>
  <c r="I56" i="2"/>
  <c r="N56" i="2"/>
  <c r="Q56" i="2"/>
  <c r="J56" i="2"/>
  <c r="O56" i="2"/>
  <c r="R56" i="2"/>
  <c r="T56" i="2"/>
  <c r="S56" i="2"/>
  <c r="H55" i="2"/>
  <c r="M55" i="2"/>
  <c r="P55" i="2"/>
  <c r="I55" i="2"/>
  <c r="N55" i="2"/>
  <c r="Q55" i="2"/>
  <c r="J55" i="2"/>
  <c r="O55" i="2"/>
  <c r="R55" i="2"/>
  <c r="T55" i="2"/>
  <c r="S55" i="2"/>
  <c r="H54" i="2"/>
  <c r="M54" i="2"/>
  <c r="P54" i="2"/>
  <c r="I54" i="2"/>
  <c r="N54" i="2"/>
  <c r="Q54" i="2"/>
  <c r="J54" i="2"/>
  <c r="O54" i="2"/>
  <c r="R54" i="2"/>
  <c r="T54" i="2"/>
  <c r="S54" i="2"/>
  <c r="H53" i="2"/>
  <c r="M53" i="2"/>
  <c r="P53" i="2"/>
  <c r="I53" i="2"/>
  <c r="N53" i="2"/>
  <c r="Q53" i="2"/>
  <c r="J53" i="2"/>
  <c r="O53" i="2"/>
  <c r="R53" i="2"/>
  <c r="T53" i="2"/>
  <c r="S53" i="2"/>
  <c r="H52" i="2"/>
  <c r="M52" i="2"/>
  <c r="P52" i="2"/>
  <c r="I52" i="2"/>
  <c r="N52" i="2"/>
  <c r="Q52" i="2"/>
  <c r="J52" i="2"/>
  <c r="O52" i="2"/>
  <c r="R52" i="2"/>
  <c r="T52" i="2"/>
  <c r="S52" i="2"/>
  <c r="H42" i="2"/>
  <c r="M42" i="2"/>
  <c r="P42" i="2"/>
  <c r="I42" i="2"/>
  <c r="N42" i="2"/>
  <c r="Q42" i="2"/>
  <c r="J42" i="2"/>
  <c r="O42" i="2"/>
  <c r="R42" i="2"/>
  <c r="T42" i="2"/>
  <c r="S42" i="2"/>
  <c r="H41" i="2"/>
  <c r="M41" i="2"/>
  <c r="P41" i="2"/>
  <c r="I41" i="2"/>
  <c r="N41" i="2"/>
  <c r="Q41" i="2"/>
  <c r="J41" i="2"/>
  <c r="O41" i="2"/>
  <c r="R41" i="2"/>
  <c r="T41" i="2"/>
  <c r="S41" i="2"/>
  <c r="H40" i="2"/>
  <c r="M40" i="2"/>
  <c r="P40" i="2"/>
  <c r="I40" i="2"/>
  <c r="N40" i="2"/>
  <c r="Q40" i="2"/>
  <c r="J40" i="2"/>
  <c r="O40" i="2"/>
  <c r="R40" i="2"/>
  <c r="T40" i="2"/>
  <c r="S40" i="2"/>
  <c r="H39" i="2"/>
  <c r="M39" i="2"/>
  <c r="P39" i="2"/>
  <c r="I39" i="2"/>
  <c r="N39" i="2"/>
  <c r="Q39" i="2"/>
  <c r="J39" i="2"/>
  <c r="O39" i="2"/>
  <c r="R39" i="2"/>
  <c r="T39" i="2"/>
  <c r="S39" i="2"/>
  <c r="H38" i="2"/>
  <c r="M38" i="2"/>
  <c r="P38" i="2"/>
  <c r="I38" i="2"/>
  <c r="N38" i="2"/>
  <c r="Q38" i="2"/>
  <c r="J38" i="2"/>
  <c r="O38" i="2"/>
  <c r="R38" i="2"/>
  <c r="T38" i="2"/>
  <c r="S38" i="2"/>
  <c r="H37" i="2"/>
  <c r="M37" i="2"/>
  <c r="P37" i="2"/>
  <c r="I37" i="2"/>
  <c r="N37" i="2"/>
  <c r="Q37" i="2"/>
  <c r="J37" i="2"/>
  <c r="O37" i="2"/>
  <c r="R37" i="2"/>
  <c r="T37" i="2"/>
  <c r="S37" i="2"/>
  <c r="H36" i="2"/>
  <c r="M36" i="2"/>
  <c r="P36" i="2"/>
  <c r="I36" i="2"/>
  <c r="N36" i="2"/>
  <c r="Q36" i="2"/>
  <c r="J36" i="2"/>
  <c r="O36" i="2"/>
  <c r="R36" i="2"/>
  <c r="T36" i="2"/>
  <c r="S36" i="2"/>
  <c r="H35" i="2"/>
  <c r="M35" i="2"/>
  <c r="P35" i="2"/>
  <c r="I35" i="2"/>
  <c r="N35" i="2"/>
  <c r="Q35" i="2"/>
  <c r="J35" i="2"/>
  <c r="O35" i="2"/>
  <c r="R35" i="2"/>
  <c r="T35" i="2"/>
  <c r="S35" i="2"/>
  <c r="H34" i="2"/>
  <c r="M34" i="2"/>
  <c r="P34" i="2"/>
  <c r="I34" i="2"/>
  <c r="N34" i="2"/>
  <c r="Q34" i="2"/>
  <c r="J34" i="2"/>
  <c r="O34" i="2"/>
  <c r="R34" i="2"/>
  <c r="T34" i="2"/>
  <c r="S34" i="2"/>
  <c r="H33" i="2"/>
  <c r="M33" i="2"/>
  <c r="P33" i="2"/>
  <c r="I33" i="2"/>
  <c r="N33" i="2"/>
  <c r="Q33" i="2"/>
  <c r="J33" i="2"/>
  <c r="O33" i="2"/>
  <c r="R33" i="2"/>
  <c r="T33" i="2"/>
  <c r="S33" i="2"/>
  <c r="H27" i="2"/>
  <c r="M27" i="2"/>
  <c r="P27" i="2"/>
  <c r="I27" i="2"/>
  <c r="N27" i="2"/>
  <c r="Q27" i="2"/>
  <c r="J27" i="2"/>
  <c r="O27" i="2"/>
  <c r="R27" i="2"/>
  <c r="T27" i="2"/>
  <c r="S27" i="2"/>
  <c r="H26" i="2"/>
  <c r="M26" i="2"/>
  <c r="P26" i="2"/>
  <c r="I26" i="2"/>
  <c r="N26" i="2"/>
  <c r="Q26" i="2"/>
  <c r="J26" i="2"/>
  <c r="O26" i="2"/>
  <c r="R26" i="2"/>
  <c r="T26" i="2"/>
  <c r="S26" i="2"/>
  <c r="H25" i="2"/>
  <c r="M25" i="2"/>
  <c r="P25" i="2"/>
  <c r="I25" i="2"/>
  <c r="N25" i="2"/>
  <c r="Q25" i="2"/>
  <c r="J25" i="2"/>
  <c r="O25" i="2"/>
  <c r="R25" i="2"/>
  <c r="T25" i="2"/>
  <c r="S25" i="2"/>
  <c r="H24" i="2"/>
  <c r="M24" i="2"/>
  <c r="P24" i="2"/>
  <c r="I24" i="2"/>
  <c r="N24" i="2"/>
  <c r="Q24" i="2"/>
  <c r="J24" i="2"/>
  <c r="O24" i="2"/>
  <c r="R24" i="2"/>
  <c r="T24" i="2"/>
  <c r="S24" i="2"/>
  <c r="H23" i="2"/>
  <c r="M23" i="2"/>
  <c r="P23" i="2"/>
  <c r="I23" i="2"/>
  <c r="N23" i="2"/>
  <c r="Q23" i="2"/>
  <c r="J23" i="2"/>
  <c r="O23" i="2"/>
  <c r="R23" i="2"/>
  <c r="T23" i="2"/>
  <c r="S23" i="2"/>
  <c r="H22" i="2"/>
  <c r="M22" i="2"/>
  <c r="P22" i="2"/>
  <c r="I22" i="2"/>
  <c r="N22" i="2"/>
  <c r="Q22" i="2"/>
  <c r="J22" i="2"/>
  <c r="O22" i="2"/>
  <c r="R22" i="2"/>
  <c r="T22" i="2"/>
  <c r="S22" i="2"/>
  <c r="H21" i="2"/>
  <c r="M21" i="2"/>
  <c r="P21" i="2"/>
  <c r="I21" i="2"/>
  <c r="N21" i="2"/>
  <c r="Q21" i="2"/>
  <c r="J21" i="2"/>
  <c r="O21" i="2"/>
  <c r="R21" i="2"/>
  <c r="T21" i="2"/>
  <c r="S21" i="2"/>
  <c r="H20" i="2"/>
  <c r="M20" i="2"/>
  <c r="P20" i="2"/>
  <c r="I20" i="2"/>
  <c r="N20" i="2"/>
  <c r="Q20" i="2"/>
  <c r="J20" i="2"/>
  <c r="O20" i="2"/>
  <c r="R20" i="2"/>
  <c r="T20" i="2"/>
  <c r="S20" i="2"/>
  <c r="H19" i="2"/>
  <c r="M19" i="2"/>
  <c r="P19" i="2"/>
  <c r="I19" i="2"/>
  <c r="N19" i="2"/>
  <c r="Q19" i="2"/>
  <c r="J19" i="2"/>
  <c r="O19" i="2"/>
  <c r="R19" i="2"/>
  <c r="T19" i="2"/>
  <c r="S19" i="2"/>
  <c r="H18" i="2"/>
  <c r="M18" i="2"/>
  <c r="P18" i="2"/>
  <c r="I18" i="2"/>
  <c r="N18" i="2"/>
  <c r="Q18" i="2"/>
  <c r="J18" i="2"/>
  <c r="O18" i="2"/>
  <c r="R18" i="2"/>
  <c r="T18" i="2"/>
  <c r="S18" i="2"/>
  <c r="H12" i="2"/>
  <c r="M12" i="2"/>
  <c r="P12" i="2"/>
  <c r="I12" i="2"/>
  <c r="N12" i="2"/>
  <c r="Q12" i="2"/>
  <c r="J12" i="2"/>
  <c r="O12" i="2"/>
  <c r="R12" i="2"/>
  <c r="T12" i="2"/>
  <c r="S12" i="2"/>
  <c r="H11" i="2"/>
  <c r="M11" i="2"/>
  <c r="P11" i="2"/>
  <c r="I11" i="2"/>
  <c r="N11" i="2"/>
  <c r="Q11" i="2"/>
  <c r="J11" i="2"/>
  <c r="O11" i="2"/>
  <c r="R11" i="2"/>
  <c r="T11" i="2"/>
  <c r="S11" i="2"/>
  <c r="H10" i="2"/>
  <c r="M10" i="2"/>
  <c r="P10" i="2"/>
  <c r="I10" i="2"/>
  <c r="N10" i="2"/>
  <c r="Q10" i="2"/>
  <c r="J10" i="2"/>
  <c r="O10" i="2"/>
  <c r="R10" i="2"/>
  <c r="T10" i="2"/>
  <c r="S10" i="2"/>
  <c r="H9" i="2"/>
  <c r="M9" i="2"/>
  <c r="P9" i="2"/>
  <c r="I9" i="2"/>
  <c r="N9" i="2"/>
  <c r="Q9" i="2"/>
  <c r="J9" i="2"/>
  <c r="O9" i="2"/>
  <c r="R9" i="2"/>
  <c r="T9" i="2"/>
  <c r="S9" i="2"/>
  <c r="H8" i="2"/>
  <c r="M8" i="2"/>
  <c r="P8" i="2"/>
  <c r="I8" i="2"/>
  <c r="N8" i="2"/>
  <c r="Q8" i="2"/>
  <c r="J8" i="2"/>
  <c r="O8" i="2"/>
  <c r="R8" i="2"/>
  <c r="T8" i="2"/>
  <c r="S8" i="2"/>
  <c r="H7" i="2"/>
  <c r="M7" i="2"/>
  <c r="P7" i="2"/>
  <c r="I7" i="2"/>
  <c r="N7" i="2"/>
  <c r="Q7" i="2"/>
  <c r="J7" i="2"/>
  <c r="O7" i="2"/>
  <c r="R7" i="2"/>
  <c r="T7" i="2"/>
  <c r="S7" i="2"/>
  <c r="H6" i="2"/>
  <c r="M6" i="2"/>
  <c r="P6" i="2"/>
  <c r="I6" i="2"/>
  <c r="N6" i="2"/>
  <c r="Q6" i="2"/>
  <c r="J6" i="2"/>
  <c r="O6" i="2"/>
  <c r="R6" i="2"/>
  <c r="T6" i="2"/>
  <c r="S6" i="2"/>
  <c r="H5" i="2"/>
  <c r="M5" i="2"/>
  <c r="P5" i="2"/>
  <c r="I5" i="2"/>
  <c r="N5" i="2"/>
  <c r="Q5" i="2"/>
  <c r="J5" i="2"/>
  <c r="O5" i="2"/>
  <c r="R5" i="2"/>
  <c r="T5" i="2"/>
  <c r="S5" i="2"/>
  <c r="H4" i="2"/>
  <c r="M4" i="2"/>
  <c r="P4" i="2"/>
  <c r="I4" i="2"/>
  <c r="N4" i="2"/>
  <c r="Q4" i="2"/>
  <c r="J4" i="2"/>
  <c r="O4" i="2"/>
  <c r="R4" i="2"/>
  <c r="T4" i="2"/>
  <c r="S4" i="2"/>
  <c r="H3" i="2"/>
  <c r="M3" i="2"/>
  <c r="P3" i="2"/>
  <c r="I3" i="2"/>
  <c r="N3" i="2"/>
  <c r="Q3" i="2"/>
  <c r="J3" i="2"/>
  <c r="O3" i="2"/>
  <c r="R3" i="2"/>
  <c r="T3" i="2"/>
  <c r="S3" i="2"/>
  <c r="Q29" i="1"/>
  <c r="Q30" i="1"/>
  <c r="P29" i="1"/>
  <c r="P30" i="1"/>
  <c r="O29" i="1"/>
  <c r="O30" i="1"/>
  <c r="G20" i="1"/>
  <c r="G19" i="1"/>
  <c r="AC16" i="1"/>
  <c r="AB16" i="1"/>
  <c r="X15" i="1"/>
  <c r="W15" i="1"/>
  <c r="R15" i="1"/>
  <c r="Q15" i="1"/>
  <c r="AC12" i="1"/>
  <c r="AB12" i="1"/>
  <c r="X11" i="1"/>
  <c r="W11" i="1"/>
  <c r="R11" i="1"/>
  <c r="Q11" i="1"/>
  <c r="AC8" i="1"/>
  <c r="AB8" i="1"/>
  <c r="X8" i="1"/>
  <c r="W8" i="1"/>
  <c r="R8" i="1"/>
  <c r="Q8" i="1"/>
  <c r="G5" i="1"/>
  <c r="R4" i="1"/>
  <c r="Q4" i="1"/>
  <c r="G4" i="1"/>
</calcChain>
</file>

<file path=xl/sharedStrings.xml><?xml version="1.0" encoding="utf-8"?>
<sst xmlns="http://schemas.openxmlformats.org/spreadsheetml/2006/main" count="394" uniqueCount="119">
  <si>
    <t>LysMBs-1</t>
  </si>
  <si>
    <t>LysMBs</t>
    <phoneticPr fontId="6" type="noConversion"/>
  </si>
  <si>
    <t xml:space="preserve">0.25mg/ml ada </t>
  </si>
  <si>
    <t>non-remove1</t>
  </si>
  <si>
    <t>removed1</t>
  </si>
  <si>
    <t>AVE</t>
    <phoneticPr fontId="6" type="noConversion"/>
  </si>
  <si>
    <t>LysMBs-2</t>
  </si>
  <si>
    <t>STD</t>
    <phoneticPr fontId="6" type="noConversion"/>
  </si>
  <si>
    <t xml:space="preserve">0.25mg/ml ada </t>
    <phoneticPr fontId="6" type="noConversion"/>
  </si>
  <si>
    <t xml:space="preserve">0.5mg/ml ada </t>
    <phoneticPr fontId="6" type="noConversion"/>
  </si>
  <si>
    <t>1mg/ml ada</t>
    <phoneticPr fontId="6" type="noConversion"/>
  </si>
  <si>
    <t xml:space="preserve">0.5mg/ml ada </t>
  </si>
  <si>
    <t>non-remove2</t>
  </si>
  <si>
    <t>removed2</t>
  </si>
  <si>
    <t>LysMBs-3</t>
  </si>
  <si>
    <t>1ada-LysMBs</t>
  </si>
  <si>
    <t xml:space="preserve">1mg/ml ada </t>
  </si>
  <si>
    <t>non-remove3</t>
  </si>
  <si>
    <t>removed3</t>
  </si>
  <si>
    <t>AVE</t>
    <phoneticPr fontId="6" type="noConversion"/>
  </si>
  <si>
    <t>STD</t>
    <phoneticPr fontId="6" type="noConversion"/>
  </si>
  <si>
    <t>1ada-LysMBs(remove)</t>
  </si>
  <si>
    <t>LysMBs</t>
    <phoneticPr fontId="6" type="noConversion"/>
  </si>
  <si>
    <t>AVE</t>
    <phoneticPr fontId="6" type="noConversion"/>
  </si>
  <si>
    <t>STD</t>
    <phoneticPr fontId="6" type="noConversion"/>
  </si>
  <si>
    <t>AVE</t>
    <phoneticPr fontId="6" type="noConversion"/>
  </si>
  <si>
    <t>STD</t>
    <phoneticPr fontId="6" type="noConversion"/>
  </si>
  <si>
    <t>LysMBs</t>
    <phoneticPr fontId="6" type="noConversion"/>
  </si>
  <si>
    <t>AVE</t>
    <phoneticPr fontId="6" type="noConversion"/>
  </si>
  <si>
    <t>STD</t>
    <phoneticPr fontId="6" type="noConversion"/>
  </si>
  <si>
    <t>LysMBs</t>
  </si>
  <si>
    <t>0.25ada-LysMBs</t>
  </si>
  <si>
    <t>0.25ada-LysMBs(remove)</t>
  </si>
  <si>
    <t>0.5ada-LysMBs</t>
  </si>
  <si>
    <t>0.5ada-LysMBs(remove)</t>
  </si>
  <si>
    <t>1mg/ml ada</t>
  </si>
  <si>
    <t>OriginalMBs</t>
    <phoneticPr fontId="6" type="noConversion"/>
  </si>
  <si>
    <t>OD</t>
    <phoneticPr fontId="6" type="noConversion"/>
  </si>
  <si>
    <t>公式換算</t>
    <phoneticPr fontId="6" type="noConversion"/>
  </si>
  <si>
    <t>稀釋倍數</t>
    <phoneticPr fontId="6" type="noConversion"/>
  </si>
  <si>
    <t>單位換算ug/ml</t>
    <phoneticPr fontId="6" type="noConversion"/>
  </si>
  <si>
    <t>時間</t>
    <phoneticPr fontId="6" type="noConversion"/>
  </si>
  <si>
    <t>平均</t>
    <phoneticPr fontId="6" type="noConversion"/>
  </si>
  <si>
    <t>標準差</t>
    <phoneticPr fontId="6" type="noConversion"/>
  </si>
  <si>
    <t>ADA-LysMBs</t>
    <phoneticPr fontId="6" type="noConversion"/>
  </si>
  <si>
    <t>OD</t>
    <phoneticPr fontId="6" type="noConversion"/>
  </si>
  <si>
    <t>公式換算</t>
    <phoneticPr fontId="6" type="noConversion"/>
  </si>
  <si>
    <t>稀釋倍數</t>
    <phoneticPr fontId="6" type="noConversion"/>
  </si>
  <si>
    <t>單位換算ug/ml</t>
    <phoneticPr fontId="6" type="noConversion"/>
  </si>
  <si>
    <t>時間</t>
    <phoneticPr fontId="6" type="noConversion"/>
  </si>
  <si>
    <t>平均</t>
    <phoneticPr fontId="6" type="noConversion"/>
  </si>
  <si>
    <t>標準差</t>
    <phoneticPr fontId="6" type="noConversion"/>
  </si>
  <si>
    <t>ADA-LysMBs+US</t>
    <phoneticPr fontId="6" type="noConversion"/>
  </si>
  <si>
    <t>OD</t>
    <phoneticPr fontId="6" type="noConversion"/>
  </si>
  <si>
    <t>公式換算</t>
    <phoneticPr fontId="6" type="noConversion"/>
  </si>
  <si>
    <t>稀釋倍數</t>
    <phoneticPr fontId="6" type="noConversion"/>
  </si>
  <si>
    <t>單位換算ug/ml</t>
    <phoneticPr fontId="6" type="noConversion"/>
  </si>
  <si>
    <t>ADA solution(0.14mg/mL)</t>
    <phoneticPr fontId="6" type="noConversion"/>
  </si>
  <si>
    <t>ADA solution(0.14mg/mL)+US</t>
    <phoneticPr fontId="6" type="noConversion"/>
  </si>
  <si>
    <t>OD</t>
    <phoneticPr fontId="6" type="noConversion"/>
  </si>
  <si>
    <t>公式換算</t>
    <phoneticPr fontId="6" type="noConversion"/>
  </si>
  <si>
    <t>稀釋倍數</t>
    <phoneticPr fontId="6" type="noConversion"/>
  </si>
  <si>
    <t>單位換算ug/ml</t>
    <phoneticPr fontId="6" type="noConversion"/>
  </si>
  <si>
    <t>時間</t>
    <phoneticPr fontId="6" type="noConversion"/>
  </si>
  <si>
    <t>平均</t>
    <phoneticPr fontId="6" type="noConversion"/>
  </si>
  <si>
    <t>標準差</t>
    <phoneticPr fontId="6" type="noConversion"/>
  </si>
  <si>
    <t>(LysMBs+US)+ADA  solution</t>
    <phoneticPr fontId="6" type="noConversion"/>
  </si>
  <si>
    <t>OD</t>
    <phoneticPr fontId="6" type="noConversion"/>
  </si>
  <si>
    <t>公式換算</t>
    <phoneticPr fontId="6" type="noConversion"/>
  </si>
  <si>
    <t>稀釋倍數</t>
    <phoneticPr fontId="6" type="noConversion"/>
  </si>
  <si>
    <t>單位換算ug/ml</t>
    <phoneticPr fontId="6" type="noConversion"/>
  </si>
  <si>
    <t>時間</t>
    <phoneticPr fontId="6" type="noConversion"/>
  </si>
  <si>
    <t>平均</t>
    <phoneticPr fontId="6" type="noConversion"/>
  </si>
  <si>
    <t>標準差</t>
    <phoneticPr fontId="6" type="noConversion"/>
  </si>
  <si>
    <t>OriginalMBs</t>
    <phoneticPr fontId="6" type="noConversion"/>
  </si>
  <si>
    <t>重量</t>
    <phoneticPr fontId="6" type="noConversion"/>
  </si>
  <si>
    <t>平均重量</t>
    <phoneticPr fontId="6" type="noConversion"/>
  </si>
  <si>
    <r>
      <t>藥量</t>
    </r>
    <r>
      <rPr>
        <sz val="12"/>
        <color theme="1"/>
        <rFont val="新細明體"/>
        <family val="2"/>
        <charset val="136"/>
        <scheme val="minor"/>
      </rPr>
      <t>/豬皮重(</t>
    </r>
    <r>
      <rPr>
        <sz val="12"/>
        <color theme="1"/>
        <rFont val="新細明體"/>
        <family val="1"/>
        <charset val="136"/>
      </rPr>
      <t>μg/g)</t>
    </r>
    <phoneticPr fontId="6" type="noConversion"/>
  </si>
  <si>
    <t>擴散槽2.14cm2的穿透範圍</t>
    <phoneticPr fontId="6" type="noConversion"/>
  </si>
  <si>
    <t>組數</t>
    <phoneticPr fontId="6" type="noConversion"/>
  </si>
  <si>
    <r>
      <t>藥量</t>
    </r>
    <r>
      <rPr>
        <sz val="12"/>
        <color theme="1"/>
        <rFont val="新細明體"/>
        <family val="2"/>
        <charset val="136"/>
        <scheme val="minor"/>
      </rPr>
      <t>/豬皮重(</t>
    </r>
    <r>
      <rPr>
        <sz val="12"/>
        <color theme="1"/>
        <rFont val="新細明體"/>
        <family val="1"/>
        <charset val="136"/>
      </rPr>
      <t>μg/g)</t>
    </r>
    <phoneticPr fontId="6" type="noConversion"/>
  </si>
  <si>
    <t>ADA-LysMBs+US</t>
    <phoneticPr fontId="6" type="noConversion"/>
  </si>
  <si>
    <t>ADA solution(0.14mg/mL)+US</t>
    <phoneticPr fontId="6" type="noConversion"/>
  </si>
  <si>
    <t>重量</t>
    <phoneticPr fontId="6" type="noConversion"/>
  </si>
  <si>
    <t>平均重量</t>
    <phoneticPr fontId="6" type="noConversion"/>
  </si>
  <si>
    <t>組數</t>
    <phoneticPr fontId="6" type="noConversion"/>
  </si>
  <si>
    <t>平均</t>
    <phoneticPr fontId="6" type="noConversion"/>
  </si>
  <si>
    <t>(LysMBs+US)+ADA  solution</t>
    <phoneticPr fontId="6" type="noConversion"/>
  </si>
  <si>
    <t>OD</t>
    <phoneticPr fontId="6" type="noConversion"/>
  </si>
  <si>
    <t>時間</t>
    <phoneticPr fontId="6" type="noConversion"/>
  </si>
  <si>
    <t>Descriptives</t>
  </si>
  <si>
    <t>Multiple Comparisons</t>
  </si>
  <si>
    <t xml:space="preserve"> </t>
  </si>
  <si>
    <t>N</t>
  </si>
  <si>
    <t>Mean</t>
  </si>
  <si>
    <t>Std. Deviation</t>
  </si>
  <si>
    <t>Std. Error</t>
  </si>
  <si>
    <t>95% Confidence Interval for Mean</t>
  </si>
  <si>
    <t>Minimum</t>
  </si>
  <si>
    <t>Maximum</t>
  </si>
  <si>
    <t>Bonferroni</t>
  </si>
  <si>
    <t>Lower Bound</t>
  </si>
  <si>
    <t>Upper Bound</t>
  </si>
  <si>
    <t>Dependent Variable</t>
  </si>
  <si>
    <t>(I) Gp</t>
  </si>
  <si>
    <t>(J) Gp</t>
  </si>
  <si>
    <t>Mean Difference (I-J)</t>
  </si>
  <si>
    <t>Sig.</t>
  </si>
  <si>
    <t>95% Confidence Interval</t>
  </si>
  <si>
    <t>Epidermis</t>
  </si>
  <si>
    <t>Control</t>
  </si>
  <si>
    <t>UVR</t>
  </si>
  <si>
    <t>UVR+Ald</t>
  </si>
  <si>
    <t>UVR+US+Ada</t>
  </si>
  <si>
    <t>UVR+US+L</t>
  </si>
  <si>
    <t>UVR+US+A</t>
  </si>
  <si>
    <t>Total</t>
  </si>
  <si>
    <t>Dermis</t>
  </si>
  <si>
    <t>Eand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6" formatCode="m&quot;月&quot;d&quot;日&quot;"/>
    <numFmt numFmtId="177" formatCode="###0"/>
    <numFmt numFmtId="178" formatCode="####.0000"/>
    <numFmt numFmtId="179" formatCode="####.00000"/>
    <numFmt numFmtId="180" formatCode="####.00"/>
    <numFmt numFmtId="181" formatCode="####.000"/>
  </numFmts>
  <fonts count="11" x14ac:knownFonts="1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12"/>
      <color rgb="FF006100"/>
      <name val="新細明體"/>
      <family val="2"/>
      <charset val="136"/>
      <scheme val="minor"/>
    </font>
    <font>
      <sz val="12"/>
      <color rgb="FF9C0006"/>
      <name val="新細明體"/>
      <family val="2"/>
      <charset val="136"/>
      <scheme val="minor"/>
    </font>
    <font>
      <sz val="12"/>
      <color rgb="FF9C6500"/>
      <name val="新細明體"/>
      <family val="2"/>
      <charset val="136"/>
      <scheme val="minor"/>
    </font>
    <font>
      <b/>
      <sz val="12"/>
      <color rgb="FFFA7D00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新細明體"/>
      <family val="1"/>
      <charset val="136"/>
    </font>
    <font>
      <sz val="10"/>
      <name val="Arial"/>
    </font>
    <font>
      <b/>
      <sz val="9"/>
      <color indexed="8"/>
      <name val="Arial Bold"/>
    </font>
    <font>
      <sz val="9"/>
      <color indexed="8"/>
      <name val="Arial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2F2F2"/>
      </patternFill>
    </fill>
    <fill>
      <patternFill patternType="solid">
        <fgColor theme="7" tint="0.79998168889431442"/>
        <bgColor indexed="65"/>
      </patternFill>
    </fill>
  </fills>
  <borders count="47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/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/>
      <top/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 style="medium">
        <color indexed="8"/>
      </bottom>
      <diagonal/>
    </border>
    <border>
      <left/>
      <right/>
      <top style="medium">
        <color indexed="8"/>
      </top>
      <bottom/>
      <diagonal/>
    </border>
    <border>
      <left/>
      <right/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/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/>
      <right/>
      <top/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/>
      <top/>
      <bottom/>
      <diagonal/>
    </border>
    <border>
      <left/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/>
      <diagonal/>
    </border>
    <border>
      <left/>
      <right/>
      <top style="medium">
        <color indexed="8"/>
      </top>
      <bottom style="thin">
        <color indexed="8"/>
      </bottom>
      <diagonal/>
    </border>
    <border>
      <left/>
      <right/>
      <top/>
      <bottom style="thin">
        <color indexed="8"/>
      </bottom>
      <diagonal/>
    </border>
    <border>
      <left/>
      <right style="medium">
        <color indexed="8"/>
      </right>
      <top/>
      <bottom style="thin">
        <color indexed="8"/>
      </bottom>
      <diagonal/>
    </border>
    <border>
      <left style="medium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medium">
        <color indexed="8"/>
      </right>
      <top/>
      <bottom style="thin">
        <color indexed="8"/>
      </bottom>
      <diagonal/>
    </border>
    <border>
      <left style="medium">
        <color indexed="8"/>
      </left>
      <right/>
      <top/>
      <bottom style="thin">
        <color indexed="8"/>
      </bottom>
      <diagonal/>
    </border>
    <border>
      <left/>
      <right/>
      <top style="thin">
        <color indexed="8"/>
      </top>
      <bottom style="thin">
        <color indexed="8"/>
      </bottom>
      <diagonal/>
    </border>
    <border>
      <left/>
      <right style="medium">
        <color indexed="8"/>
      </right>
      <top style="thin">
        <color indexed="8"/>
      </top>
      <bottom/>
      <diagonal/>
    </border>
    <border>
      <left style="medium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medium">
        <color indexed="8"/>
      </right>
      <top style="thin">
        <color indexed="8"/>
      </top>
      <bottom/>
      <diagonal/>
    </border>
    <border>
      <left style="medium">
        <color indexed="8"/>
      </left>
      <right/>
      <top style="thin">
        <color indexed="8"/>
      </top>
      <bottom style="thin">
        <color indexed="8"/>
      </bottom>
      <diagonal/>
    </border>
    <border>
      <left style="medium">
        <color indexed="8"/>
      </left>
      <right/>
      <top style="thin">
        <color indexed="8"/>
      </top>
      <bottom style="medium">
        <color indexed="8"/>
      </bottom>
      <diagonal/>
    </border>
    <border>
      <left/>
      <right/>
      <top style="thin">
        <color indexed="8"/>
      </top>
      <bottom style="medium">
        <color indexed="8"/>
      </bottom>
      <diagonal/>
    </border>
  </borders>
  <cellStyleXfs count="9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5" fillId="5" borderId="1" applyNumberFormat="0" applyAlignment="0" applyProtection="0"/>
    <xf numFmtId="0" fontId="1" fillId="6" borderId="0" applyNumberFormat="0" applyBorder="0" applyAlignment="0" applyProtection="0"/>
    <xf numFmtId="0" fontId="1" fillId="0" borderId="0">
      <alignment vertical="center"/>
    </xf>
    <xf numFmtId="0" fontId="8" fillId="0" borderId="0"/>
    <xf numFmtId="0" fontId="8" fillId="0" borderId="0"/>
  </cellStyleXfs>
  <cellXfs count="120">
    <xf numFmtId="0" fontId="0" fillId="0" borderId="0" xfId="0"/>
    <xf numFmtId="0" fontId="1" fillId="6" borderId="0" xfId="5" applyAlignment="1">
      <alignment vertical="center"/>
    </xf>
    <xf numFmtId="0" fontId="0" fillId="0" borderId="0" xfId="0" applyAlignment="1">
      <alignment vertical="center"/>
    </xf>
    <xf numFmtId="0" fontId="5" fillId="5" borderId="1" xfId="4" applyAlignment="1">
      <alignment vertical="center"/>
    </xf>
    <xf numFmtId="0" fontId="4" fillId="4" borderId="0" xfId="3" applyAlignment="1">
      <alignment vertical="center"/>
    </xf>
    <xf numFmtId="176" fontId="0" fillId="0" borderId="0" xfId="0" applyNumberFormat="1" applyAlignment="1">
      <alignment vertical="center"/>
    </xf>
    <xf numFmtId="0" fontId="2" fillId="2" borderId="0" xfId="1" applyAlignment="1">
      <alignment vertical="center"/>
    </xf>
    <xf numFmtId="0" fontId="1" fillId="0" borderId="0" xfId="6">
      <alignment vertical="center"/>
    </xf>
    <xf numFmtId="0" fontId="3" fillId="3" borderId="0" xfId="2" applyAlignment="1">
      <alignment vertical="center"/>
    </xf>
    <xf numFmtId="0" fontId="4" fillId="4" borderId="0" xfId="3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" fillId="2" borderId="0" xfId="1" applyAlignment="1">
      <alignment horizontal="center"/>
    </xf>
    <xf numFmtId="0" fontId="0" fillId="0" borderId="0" xfId="0"/>
    <xf numFmtId="0" fontId="9" fillId="0" borderId="0" xfId="7" applyFont="1" applyBorder="1" applyAlignment="1">
      <alignment horizontal="center" vertical="center" wrapText="1"/>
    </xf>
    <xf numFmtId="0" fontId="8" fillId="0" borderId="0" xfId="7" applyFont="1" applyBorder="1" applyAlignment="1">
      <alignment horizontal="center" vertical="center"/>
    </xf>
    <xf numFmtId="0" fontId="9" fillId="0" borderId="0" xfId="8" applyFont="1" applyBorder="1" applyAlignment="1">
      <alignment horizontal="center" vertical="center" wrapText="1"/>
    </xf>
    <xf numFmtId="0" fontId="8" fillId="0" borderId="0" xfId="8" applyFont="1" applyBorder="1" applyAlignment="1">
      <alignment horizontal="center" vertical="center"/>
    </xf>
    <xf numFmtId="0" fontId="8" fillId="0" borderId="2" xfId="7" applyBorder="1" applyAlignment="1">
      <alignment horizontal="center" vertical="center" wrapText="1"/>
    </xf>
    <xf numFmtId="0" fontId="8" fillId="0" borderId="3" xfId="7" applyFont="1" applyBorder="1" applyAlignment="1">
      <alignment horizontal="center" vertical="center"/>
    </xf>
    <xf numFmtId="0" fontId="10" fillId="0" borderId="4" xfId="7" applyFont="1" applyBorder="1" applyAlignment="1">
      <alignment horizontal="center" wrapText="1"/>
    </xf>
    <xf numFmtId="0" fontId="10" fillId="0" borderId="5" xfId="7" applyFont="1" applyBorder="1" applyAlignment="1">
      <alignment horizontal="center" wrapText="1"/>
    </xf>
    <xf numFmtId="0" fontId="10" fillId="0" borderId="6" xfId="7" applyFont="1" applyBorder="1" applyAlignment="1">
      <alignment horizontal="center" wrapText="1"/>
    </xf>
    <xf numFmtId="0" fontId="8" fillId="0" borderId="7" xfId="7" applyFont="1" applyBorder="1" applyAlignment="1">
      <alignment horizontal="center" vertical="center"/>
    </xf>
    <xf numFmtId="0" fontId="10" fillId="0" borderId="8" xfId="7" applyFont="1" applyBorder="1" applyAlignment="1">
      <alignment horizontal="center" wrapText="1"/>
    </xf>
    <xf numFmtId="0" fontId="10" fillId="0" borderId="0" xfId="8" applyFont="1" applyBorder="1" applyAlignment="1">
      <alignment horizontal="left"/>
    </xf>
    <xf numFmtId="0" fontId="8" fillId="0" borderId="9" xfId="7" applyFont="1" applyBorder="1" applyAlignment="1">
      <alignment horizontal="center" vertical="center"/>
    </xf>
    <xf numFmtId="0" fontId="8" fillId="0" borderId="10" xfId="7" applyFont="1" applyBorder="1" applyAlignment="1">
      <alignment horizontal="center" vertical="center"/>
    </xf>
    <xf numFmtId="0" fontId="8" fillId="0" borderId="11" xfId="7" applyFont="1" applyBorder="1" applyAlignment="1">
      <alignment horizontal="center" vertical="center"/>
    </xf>
    <xf numFmtId="0" fontId="8" fillId="0" borderId="12" xfId="7" applyFont="1" applyBorder="1" applyAlignment="1">
      <alignment horizontal="center" vertical="center"/>
    </xf>
    <xf numFmtId="0" fontId="10" fillId="0" borderId="13" xfId="7" applyFont="1" applyBorder="1" applyAlignment="1">
      <alignment horizontal="center" wrapText="1"/>
    </xf>
    <xf numFmtId="0" fontId="8" fillId="0" borderId="14" xfId="7" applyFont="1" applyBorder="1" applyAlignment="1">
      <alignment horizontal="center" vertical="center"/>
    </xf>
    <xf numFmtId="0" fontId="10" fillId="0" borderId="15" xfId="8" applyFont="1" applyBorder="1" applyAlignment="1">
      <alignment horizontal="left" vertical="top" wrapText="1"/>
    </xf>
    <xf numFmtId="0" fontId="8" fillId="0" borderId="16" xfId="8" applyFont="1" applyBorder="1" applyAlignment="1">
      <alignment horizontal="center" vertical="center"/>
    </xf>
    <xf numFmtId="0" fontId="10" fillId="0" borderId="17" xfId="8" applyFont="1" applyBorder="1" applyAlignment="1">
      <alignment horizontal="left" vertical="top" wrapText="1"/>
    </xf>
    <xf numFmtId="0" fontId="10" fillId="0" borderId="18" xfId="8" applyFont="1" applyBorder="1" applyAlignment="1">
      <alignment horizontal="left" vertical="top" wrapText="1"/>
    </xf>
    <xf numFmtId="0" fontId="10" fillId="0" borderId="4" xfId="8" applyFont="1" applyBorder="1" applyAlignment="1">
      <alignment horizontal="center" wrapText="1"/>
    </xf>
    <xf numFmtId="0" fontId="10" fillId="0" borderId="5" xfId="8" applyFont="1" applyBorder="1" applyAlignment="1">
      <alignment horizontal="center" wrapText="1"/>
    </xf>
    <xf numFmtId="0" fontId="10" fillId="0" borderId="19" xfId="8" applyFont="1" applyBorder="1" applyAlignment="1">
      <alignment horizontal="center" wrapText="1"/>
    </xf>
    <xf numFmtId="0" fontId="8" fillId="0" borderId="20" xfId="8" applyFont="1" applyBorder="1" applyAlignment="1">
      <alignment horizontal="center" vertical="center"/>
    </xf>
    <xf numFmtId="0" fontId="10" fillId="0" borderId="21" xfId="7" applyFont="1" applyBorder="1" applyAlignment="1">
      <alignment horizontal="left" vertical="top" wrapText="1"/>
    </xf>
    <xf numFmtId="0" fontId="10" fillId="0" borderId="3" xfId="7" applyFont="1" applyBorder="1" applyAlignment="1">
      <alignment horizontal="left" vertical="top" wrapText="1"/>
    </xf>
    <xf numFmtId="177" fontId="10" fillId="0" borderId="22" xfId="7" applyNumberFormat="1" applyFont="1" applyBorder="1" applyAlignment="1">
      <alignment horizontal="right" vertical="top"/>
    </xf>
    <xf numFmtId="178" fontId="10" fillId="0" borderId="23" xfId="7" applyNumberFormat="1" applyFont="1" applyBorder="1" applyAlignment="1">
      <alignment horizontal="right" vertical="top"/>
    </xf>
    <xf numFmtId="179" fontId="10" fillId="0" borderId="23" xfId="7" applyNumberFormat="1" applyFont="1" applyBorder="1" applyAlignment="1">
      <alignment horizontal="right" vertical="top"/>
    </xf>
    <xf numFmtId="180" fontId="10" fillId="0" borderId="23" xfId="7" applyNumberFormat="1" applyFont="1" applyBorder="1" applyAlignment="1">
      <alignment horizontal="right" vertical="top"/>
    </xf>
    <xf numFmtId="180" fontId="10" fillId="0" borderId="24" xfId="7" applyNumberFormat="1" applyFont="1" applyBorder="1" applyAlignment="1">
      <alignment horizontal="right" vertical="top"/>
    </xf>
    <xf numFmtId="0" fontId="8" fillId="0" borderId="9" xfId="8" applyFont="1" applyBorder="1" applyAlignment="1">
      <alignment horizontal="center" vertical="center"/>
    </xf>
    <xf numFmtId="0" fontId="8" fillId="0" borderId="25" xfId="8" applyFont="1" applyBorder="1" applyAlignment="1">
      <alignment horizontal="center" vertical="center"/>
    </xf>
    <xf numFmtId="0" fontId="8" fillId="0" borderId="10" xfId="8" applyFont="1" applyBorder="1" applyAlignment="1">
      <alignment horizontal="center" vertical="center"/>
    </xf>
    <xf numFmtId="0" fontId="8" fillId="0" borderId="11" xfId="8" applyFont="1" applyBorder="1" applyAlignment="1">
      <alignment horizontal="center" vertical="center"/>
    </xf>
    <xf numFmtId="0" fontId="8" fillId="0" borderId="12" xfId="8" applyFont="1" applyBorder="1" applyAlignment="1">
      <alignment horizontal="center" vertical="center"/>
    </xf>
    <xf numFmtId="0" fontId="10" fillId="0" borderId="13" xfId="8" applyFont="1" applyBorder="1" applyAlignment="1">
      <alignment horizontal="center" wrapText="1"/>
    </xf>
    <xf numFmtId="0" fontId="10" fillId="0" borderId="26" xfId="8" applyFont="1" applyBorder="1" applyAlignment="1">
      <alignment horizontal="center" wrapText="1"/>
    </xf>
    <xf numFmtId="0" fontId="8" fillId="0" borderId="27" xfId="7" applyFont="1" applyBorder="1" applyAlignment="1">
      <alignment horizontal="center" vertical="center"/>
    </xf>
    <xf numFmtId="0" fontId="10" fillId="0" borderId="28" xfId="7" applyFont="1" applyBorder="1" applyAlignment="1">
      <alignment horizontal="left" vertical="top" wrapText="1"/>
    </xf>
    <xf numFmtId="177" fontId="10" fillId="0" borderId="29" xfId="7" applyNumberFormat="1" applyFont="1" applyBorder="1" applyAlignment="1">
      <alignment horizontal="right" vertical="top"/>
    </xf>
    <xf numFmtId="178" fontId="10" fillId="0" borderId="30" xfId="7" applyNumberFormat="1" applyFont="1" applyBorder="1" applyAlignment="1">
      <alignment horizontal="right" vertical="top"/>
    </xf>
    <xf numFmtId="179" fontId="10" fillId="0" borderId="30" xfId="7" applyNumberFormat="1" applyFont="1" applyBorder="1" applyAlignment="1">
      <alignment horizontal="right" vertical="top"/>
    </xf>
    <xf numFmtId="180" fontId="10" fillId="0" borderId="30" xfId="7" applyNumberFormat="1" applyFont="1" applyBorder="1" applyAlignment="1">
      <alignment horizontal="right" vertical="top"/>
    </xf>
    <xf numFmtId="180" fontId="10" fillId="0" borderId="31" xfId="7" applyNumberFormat="1" applyFont="1" applyBorder="1" applyAlignment="1">
      <alignment horizontal="right" vertical="top"/>
    </xf>
    <xf numFmtId="0" fontId="8" fillId="0" borderId="15" xfId="8" applyBorder="1" applyAlignment="1">
      <alignment horizontal="right" vertical="center" wrapText="1"/>
    </xf>
    <xf numFmtId="0" fontId="10" fillId="0" borderId="32" xfId="8" applyFont="1" applyBorder="1" applyAlignment="1">
      <alignment horizontal="left" vertical="top" wrapText="1"/>
    </xf>
    <xf numFmtId="0" fontId="10" fillId="0" borderId="3" xfId="8" applyFont="1" applyBorder="1" applyAlignment="1">
      <alignment horizontal="left" vertical="top" wrapText="1"/>
    </xf>
    <xf numFmtId="179" fontId="10" fillId="0" borderId="22" xfId="8" applyNumberFormat="1" applyFont="1" applyBorder="1" applyAlignment="1">
      <alignment horizontal="right" vertical="top"/>
    </xf>
    <xf numFmtId="179" fontId="10" fillId="0" borderId="23" xfId="8" applyNumberFormat="1" applyFont="1" applyBorder="1" applyAlignment="1">
      <alignment horizontal="right" vertical="top"/>
    </xf>
    <xf numFmtId="181" fontId="10" fillId="0" borderId="23" xfId="8" applyNumberFormat="1" applyFont="1" applyBorder="1" applyAlignment="1">
      <alignment horizontal="right" vertical="top"/>
    </xf>
    <xf numFmtId="178" fontId="10" fillId="0" borderId="23" xfId="8" applyNumberFormat="1" applyFont="1" applyBorder="1" applyAlignment="1">
      <alignment horizontal="right" vertical="top"/>
    </xf>
    <xf numFmtId="178" fontId="10" fillId="0" borderId="24" xfId="8" applyNumberFormat="1" applyFont="1" applyBorder="1" applyAlignment="1">
      <alignment horizontal="right" vertical="top"/>
    </xf>
    <xf numFmtId="0" fontId="8" fillId="0" borderId="27" xfId="8" applyFont="1" applyBorder="1" applyAlignment="1">
      <alignment horizontal="center" vertical="center"/>
    </xf>
    <xf numFmtId="0" fontId="10" fillId="0" borderId="28" xfId="8" applyFont="1" applyBorder="1" applyAlignment="1">
      <alignment horizontal="left" vertical="top" wrapText="1"/>
    </xf>
    <xf numFmtId="179" fontId="10" fillId="0" borderId="29" xfId="8" applyNumberFormat="1" applyFont="1" applyBorder="1" applyAlignment="1">
      <alignment horizontal="right" vertical="top"/>
    </xf>
    <xf numFmtId="179" fontId="10" fillId="0" borderId="30" xfId="8" applyNumberFormat="1" applyFont="1" applyBorder="1" applyAlignment="1">
      <alignment horizontal="right" vertical="top"/>
    </xf>
    <xf numFmtId="181" fontId="10" fillId="0" borderId="30" xfId="8" applyNumberFormat="1" applyFont="1" applyBorder="1" applyAlignment="1">
      <alignment horizontal="right" vertical="top"/>
    </xf>
    <xf numFmtId="178" fontId="10" fillId="0" borderId="30" xfId="8" applyNumberFormat="1" applyFont="1" applyBorder="1" applyAlignment="1">
      <alignment horizontal="right" vertical="top"/>
    </xf>
    <xf numFmtId="178" fontId="10" fillId="0" borderId="31" xfId="8" applyNumberFormat="1" applyFont="1" applyBorder="1" applyAlignment="1">
      <alignment horizontal="right" vertical="top"/>
    </xf>
    <xf numFmtId="0" fontId="8" fillId="0" borderId="33" xfId="8" applyFont="1" applyBorder="1" applyAlignment="1">
      <alignment horizontal="center" vertical="center"/>
    </xf>
    <xf numFmtId="0" fontId="10" fillId="0" borderId="34" xfId="8" applyFont="1" applyBorder="1" applyAlignment="1">
      <alignment horizontal="left" vertical="top" wrapText="1"/>
    </xf>
    <xf numFmtId="179" fontId="10" fillId="0" borderId="35" xfId="8" applyNumberFormat="1" applyFont="1" applyBorder="1" applyAlignment="1">
      <alignment horizontal="right" vertical="top"/>
    </xf>
    <xf numFmtId="179" fontId="10" fillId="0" borderId="36" xfId="8" applyNumberFormat="1" applyFont="1" applyBorder="1" applyAlignment="1">
      <alignment horizontal="right" vertical="top"/>
    </xf>
    <xf numFmtId="181" fontId="10" fillId="0" borderId="36" xfId="8" applyNumberFormat="1" applyFont="1" applyBorder="1" applyAlignment="1">
      <alignment horizontal="right" vertical="top"/>
    </xf>
    <xf numFmtId="178" fontId="10" fillId="0" borderId="36" xfId="8" applyNumberFormat="1" applyFont="1" applyBorder="1" applyAlignment="1">
      <alignment horizontal="right" vertical="top"/>
    </xf>
    <xf numFmtId="178" fontId="10" fillId="0" borderId="37" xfId="8" applyNumberFormat="1" applyFont="1" applyBorder="1" applyAlignment="1">
      <alignment horizontal="right" vertical="top"/>
    </xf>
    <xf numFmtId="0" fontId="8" fillId="0" borderId="38" xfId="7" applyFont="1" applyBorder="1" applyAlignment="1">
      <alignment horizontal="center" vertical="center"/>
    </xf>
    <xf numFmtId="0" fontId="10" fillId="0" borderId="34" xfId="7" applyFont="1" applyBorder="1" applyAlignment="1">
      <alignment horizontal="left" vertical="top" wrapText="1"/>
    </xf>
    <xf numFmtId="177" fontId="10" fillId="0" borderId="35" xfId="7" applyNumberFormat="1" applyFont="1" applyBorder="1" applyAlignment="1">
      <alignment horizontal="right" vertical="top"/>
    </xf>
    <xf numFmtId="178" fontId="10" fillId="0" borderId="36" xfId="7" applyNumberFormat="1" applyFont="1" applyBorder="1" applyAlignment="1">
      <alignment horizontal="right" vertical="top"/>
    </xf>
    <xf numFmtId="179" fontId="10" fillId="0" borderId="36" xfId="7" applyNumberFormat="1" applyFont="1" applyBorder="1" applyAlignment="1">
      <alignment horizontal="right" vertical="top"/>
    </xf>
    <xf numFmtId="180" fontId="10" fillId="0" borderId="36" xfId="7" applyNumberFormat="1" applyFont="1" applyBorder="1" applyAlignment="1">
      <alignment horizontal="right" vertical="top"/>
    </xf>
    <xf numFmtId="180" fontId="10" fillId="0" borderId="37" xfId="7" applyNumberFormat="1" applyFont="1" applyBorder="1" applyAlignment="1">
      <alignment horizontal="right" vertical="top"/>
    </xf>
    <xf numFmtId="0" fontId="10" fillId="0" borderId="39" xfId="8" applyFont="1" applyBorder="1" applyAlignment="1">
      <alignment horizontal="left" vertical="top" wrapText="1"/>
    </xf>
    <xf numFmtId="0" fontId="10" fillId="0" borderId="40" xfId="8" applyFont="1" applyBorder="1" applyAlignment="1">
      <alignment horizontal="left" vertical="top" wrapText="1"/>
    </xf>
    <xf numFmtId="179" fontId="10" fillId="0" borderId="41" xfId="8" applyNumberFormat="1" applyFont="1" applyBorder="1" applyAlignment="1">
      <alignment horizontal="right" vertical="top"/>
    </xf>
    <xf numFmtId="179" fontId="10" fillId="0" borderId="42" xfId="8" applyNumberFormat="1" applyFont="1" applyBorder="1" applyAlignment="1">
      <alignment horizontal="right" vertical="top"/>
    </xf>
    <xf numFmtId="181" fontId="10" fillId="0" borderId="42" xfId="8" applyNumberFormat="1" applyFont="1" applyBorder="1" applyAlignment="1">
      <alignment horizontal="right" vertical="top"/>
    </xf>
    <xf numFmtId="178" fontId="10" fillId="0" borderId="42" xfId="8" applyNumberFormat="1" applyFont="1" applyBorder="1" applyAlignment="1">
      <alignment horizontal="right" vertical="top"/>
    </xf>
    <xf numFmtId="178" fontId="10" fillId="0" borderId="43" xfId="8" applyNumberFormat="1" applyFont="1" applyBorder="1" applyAlignment="1">
      <alignment horizontal="right" vertical="top"/>
    </xf>
    <xf numFmtId="0" fontId="10" fillId="0" borderId="44" xfId="7" applyFont="1" applyBorder="1" applyAlignment="1">
      <alignment horizontal="left" vertical="top" wrapText="1"/>
    </xf>
    <xf numFmtId="0" fontId="10" fillId="0" borderId="40" xfId="7" applyFont="1" applyBorder="1" applyAlignment="1">
      <alignment horizontal="left" vertical="top" wrapText="1"/>
    </xf>
    <xf numFmtId="177" fontId="10" fillId="0" borderId="41" xfId="7" applyNumberFormat="1" applyFont="1" applyBorder="1" applyAlignment="1">
      <alignment horizontal="right" vertical="top"/>
    </xf>
    <xf numFmtId="178" fontId="10" fillId="0" borderId="42" xfId="7" applyNumberFormat="1" applyFont="1" applyBorder="1" applyAlignment="1">
      <alignment horizontal="right" vertical="top"/>
    </xf>
    <xf numFmtId="179" fontId="10" fillId="0" borderId="42" xfId="7" applyNumberFormat="1" applyFont="1" applyBorder="1" applyAlignment="1">
      <alignment horizontal="right" vertical="top"/>
    </xf>
    <xf numFmtId="180" fontId="10" fillId="0" borderId="42" xfId="7" applyNumberFormat="1" applyFont="1" applyBorder="1" applyAlignment="1">
      <alignment horizontal="right" vertical="top"/>
    </xf>
    <xf numFmtId="180" fontId="10" fillId="0" borderId="43" xfId="7" applyNumberFormat="1" applyFont="1" applyBorder="1" applyAlignment="1">
      <alignment horizontal="right" vertical="top"/>
    </xf>
    <xf numFmtId="0" fontId="10" fillId="0" borderId="45" xfId="7" applyFont="1" applyBorder="1" applyAlignment="1">
      <alignment horizontal="left" vertical="top" wrapText="1"/>
    </xf>
    <xf numFmtId="0" fontId="10" fillId="0" borderId="10" xfId="7" applyFont="1" applyBorder="1" applyAlignment="1">
      <alignment horizontal="left" vertical="top" wrapText="1"/>
    </xf>
    <xf numFmtId="177" fontId="10" fillId="0" borderId="11" xfId="7" applyNumberFormat="1" applyFont="1" applyBorder="1" applyAlignment="1">
      <alignment horizontal="right" vertical="top"/>
    </xf>
    <xf numFmtId="178" fontId="10" fillId="0" borderId="12" xfId="7" applyNumberFormat="1" applyFont="1" applyBorder="1" applyAlignment="1">
      <alignment horizontal="right" vertical="top"/>
    </xf>
    <xf numFmtId="179" fontId="10" fillId="0" borderId="12" xfId="7" applyNumberFormat="1" applyFont="1" applyBorder="1" applyAlignment="1">
      <alignment horizontal="right" vertical="top"/>
    </xf>
    <xf numFmtId="180" fontId="10" fillId="0" borderId="12" xfId="7" applyNumberFormat="1" applyFont="1" applyBorder="1" applyAlignment="1">
      <alignment horizontal="right" vertical="top"/>
    </xf>
    <xf numFmtId="180" fontId="10" fillId="0" borderId="14" xfId="7" applyNumberFormat="1" applyFont="1" applyBorder="1" applyAlignment="1">
      <alignment horizontal="right" vertical="top"/>
    </xf>
    <xf numFmtId="0" fontId="10" fillId="0" borderId="46" xfId="8" applyFont="1" applyBorder="1" applyAlignment="1">
      <alignment horizontal="left" vertical="top" wrapText="1"/>
    </xf>
    <xf numFmtId="0" fontId="10" fillId="0" borderId="10" xfId="8" applyFont="1" applyBorder="1" applyAlignment="1">
      <alignment horizontal="left" vertical="top" wrapText="1"/>
    </xf>
    <xf numFmtId="179" fontId="10" fillId="0" borderId="11" xfId="8" applyNumberFormat="1" applyFont="1" applyBorder="1" applyAlignment="1">
      <alignment horizontal="right" vertical="top"/>
    </xf>
    <xf numFmtId="179" fontId="10" fillId="0" borderId="12" xfId="8" applyNumberFormat="1" applyFont="1" applyBorder="1" applyAlignment="1">
      <alignment horizontal="right" vertical="top"/>
    </xf>
    <xf numFmtId="181" fontId="10" fillId="0" borderId="12" xfId="8" applyNumberFormat="1" applyFont="1" applyBorder="1" applyAlignment="1">
      <alignment horizontal="right" vertical="top"/>
    </xf>
    <xf numFmtId="178" fontId="10" fillId="0" borderId="12" xfId="8" applyNumberFormat="1" applyFont="1" applyBorder="1" applyAlignment="1">
      <alignment horizontal="right" vertical="top"/>
    </xf>
    <xf numFmtId="178" fontId="10" fillId="0" borderId="14" xfId="8" applyNumberFormat="1" applyFont="1" applyBorder="1" applyAlignment="1">
      <alignment horizontal="right" vertical="top"/>
    </xf>
    <xf numFmtId="0" fontId="8" fillId="0" borderId="0" xfId="8"/>
  </cellXfs>
  <cellStyles count="9">
    <cellStyle name="20% - 輔色4" xfId="5" builtinId="42"/>
    <cellStyle name="一般" xfId="0" builtinId="0"/>
    <cellStyle name="一般 2" xfId="6"/>
    <cellStyle name="一般_工作表2" xfId="8"/>
    <cellStyle name="一般_工作表3" xfId="7"/>
    <cellStyle name="不良" xfId="2" builtinId="27"/>
    <cellStyle name="中性色" xfId="3" builtinId="28"/>
    <cellStyle name="良好" xfId="1" builtinId="26"/>
    <cellStyle name="計算" xfId="4" builtinId="22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5"/>
  <sheetViews>
    <sheetView workbookViewId="0">
      <selection sqref="A1:XFD1048576"/>
    </sheetView>
  </sheetViews>
  <sheetFormatPr baseColWidth="10" defaultColWidth="8.83203125" defaultRowHeight="15" x14ac:dyDescent="0"/>
  <cols>
    <col min="1" max="1" width="21.6640625" customWidth="1"/>
    <col min="9" max="9" width="16.1640625" customWidth="1"/>
    <col min="14" max="14" width="10.6640625" customWidth="1"/>
  </cols>
  <sheetData>
    <row r="1" spans="1:30">
      <c r="A1" s="1" t="s">
        <v>0</v>
      </c>
      <c r="B1" s="2">
        <v>64.099999999999994</v>
      </c>
      <c r="C1" s="2">
        <v>0.5</v>
      </c>
      <c r="D1" s="2"/>
      <c r="E1" s="2"/>
      <c r="F1" s="2"/>
      <c r="G1" s="2">
        <v>64.099999999999994</v>
      </c>
      <c r="H1" s="2"/>
      <c r="I1" s="2" t="s">
        <v>1</v>
      </c>
      <c r="J1" s="2">
        <v>66.400000000000006</v>
      </c>
      <c r="K1" s="2">
        <v>8.6999999999999993</v>
      </c>
      <c r="L1" s="2"/>
      <c r="M1" s="2"/>
      <c r="N1" s="3" t="s">
        <v>1</v>
      </c>
      <c r="O1" s="2">
        <v>66.400000000000006</v>
      </c>
      <c r="P1" s="2">
        <v>8.6999999999999993</v>
      </c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</row>
    <row r="2" spans="1:30">
      <c r="A2" s="2" t="s">
        <v>2</v>
      </c>
      <c r="B2" s="2">
        <v>-12.1</v>
      </c>
      <c r="C2" s="2">
        <v>0.6</v>
      </c>
      <c r="D2" s="2"/>
      <c r="E2" s="2"/>
      <c r="F2" s="2"/>
      <c r="G2" s="2">
        <v>59.1</v>
      </c>
      <c r="H2" s="2"/>
      <c r="I2" s="4" t="s">
        <v>2</v>
      </c>
      <c r="J2" s="2">
        <v>-12.1</v>
      </c>
      <c r="K2" s="2">
        <v>0.6</v>
      </c>
      <c r="L2" s="2"/>
      <c r="M2" s="2"/>
      <c r="N2" s="2"/>
      <c r="O2" s="2">
        <v>64.8</v>
      </c>
      <c r="P2" s="2">
        <v>12.4</v>
      </c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</row>
    <row r="3" spans="1:30">
      <c r="A3" s="2" t="s">
        <v>3</v>
      </c>
      <c r="B3" s="2">
        <v>50.9</v>
      </c>
      <c r="C3" s="2">
        <v>1.5</v>
      </c>
      <c r="D3" s="2"/>
      <c r="E3" s="2"/>
      <c r="F3" s="2"/>
      <c r="G3" s="2">
        <v>76.099999999999994</v>
      </c>
      <c r="H3" s="2"/>
      <c r="I3" s="2" t="s">
        <v>3</v>
      </c>
      <c r="J3" s="2">
        <v>53.2</v>
      </c>
      <c r="K3" s="2">
        <v>1.5</v>
      </c>
      <c r="L3" s="2"/>
      <c r="M3" s="2"/>
      <c r="N3" s="2"/>
      <c r="O3" s="2">
        <v>64.900000000000006</v>
      </c>
      <c r="P3" s="2">
        <v>1.8583000000000001</v>
      </c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</row>
    <row r="4" spans="1:30">
      <c r="A4" s="2" t="s">
        <v>4</v>
      </c>
      <c r="B4" s="2">
        <v>58.4</v>
      </c>
      <c r="C4" s="2">
        <v>0.2</v>
      </c>
      <c r="D4" s="2"/>
      <c r="E4" s="2"/>
      <c r="F4" s="2" t="s">
        <v>5</v>
      </c>
      <c r="G4" s="2">
        <f>AVERAGE(G1:G3)</f>
        <v>66.433333333333323</v>
      </c>
      <c r="H4" s="2"/>
      <c r="I4" s="2" t="s">
        <v>4</v>
      </c>
      <c r="J4" s="2">
        <v>60.7</v>
      </c>
      <c r="K4" s="2">
        <v>0.2</v>
      </c>
      <c r="L4" s="2"/>
      <c r="M4" s="2"/>
      <c r="N4" s="2"/>
      <c r="O4" s="2"/>
      <c r="P4" s="2"/>
      <c r="Q4" s="2">
        <f>AVERAGE(O1:O3)</f>
        <v>65.36666666666666</v>
      </c>
      <c r="R4" s="2">
        <f>AVERAGE(P1:P3)</f>
        <v>7.6527666666666674</v>
      </c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</row>
    <row r="5" spans="1:30">
      <c r="A5" s="1" t="s">
        <v>6</v>
      </c>
      <c r="B5" s="2">
        <v>59.1</v>
      </c>
      <c r="C5" s="2">
        <v>1.2</v>
      </c>
      <c r="D5" s="2"/>
      <c r="E5" s="2"/>
      <c r="F5" s="2" t="s">
        <v>7</v>
      </c>
      <c r="G5" s="2">
        <f>STDEV(G1:G3)</f>
        <v>8.7368949480541396</v>
      </c>
      <c r="H5" s="2"/>
      <c r="I5" s="2"/>
      <c r="J5" s="2"/>
      <c r="K5" s="2"/>
      <c r="L5" s="2"/>
      <c r="M5" s="2"/>
      <c r="N5" s="3" t="s">
        <v>8</v>
      </c>
      <c r="O5" s="2">
        <v>-12.1</v>
      </c>
      <c r="P5" s="2"/>
      <c r="Q5" s="2"/>
      <c r="R5" s="2"/>
      <c r="S5" s="2"/>
      <c r="T5" s="3" t="s">
        <v>9</v>
      </c>
      <c r="U5" s="2">
        <v>-29.3</v>
      </c>
      <c r="V5" s="2"/>
      <c r="W5" s="2"/>
      <c r="X5" s="2"/>
      <c r="Y5" s="2"/>
      <c r="Z5" s="3" t="s">
        <v>10</v>
      </c>
      <c r="AA5" s="2">
        <v>-33.5</v>
      </c>
      <c r="AB5" s="2"/>
      <c r="AC5" s="2"/>
      <c r="AD5" s="2"/>
    </row>
    <row r="6" spans="1:30">
      <c r="A6" s="2" t="s">
        <v>11</v>
      </c>
      <c r="B6" s="2">
        <v>-29.3</v>
      </c>
      <c r="C6" s="2">
        <v>0.7</v>
      </c>
      <c r="D6" s="2"/>
      <c r="E6" s="2"/>
      <c r="F6" s="2"/>
      <c r="G6" s="2"/>
      <c r="H6" s="2"/>
      <c r="I6" s="4" t="s">
        <v>11</v>
      </c>
      <c r="J6" s="2">
        <v>-29.3</v>
      </c>
      <c r="K6" s="2">
        <v>0.7</v>
      </c>
      <c r="L6" s="2"/>
      <c r="M6" s="2"/>
      <c r="N6" s="2"/>
      <c r="O6" s="2">
        <v>-10.1</v>
      </c>
      <c r="P6" s="2"/>
      <c r="Q6" s="2"/>
      <c r="R6" s="2"/>
      <c r="S6" s="2"/>
      <c r="T6" s="2"/>
      <c r="U6" s="2">
        <v>-20.2</v>
      </c>
      <c r="V6" s="2"/>
      <c r="W6" s="2"/>
      <c r="X6" s="2"/>
      <c r="Y6" s="2"/>
      <c r="Z6" s="2"/>
      <c r="AA6" s="2">
        <v>-28.9</v>
      </c>
      <c r="AB6" s="2"/>
      <c r="AC6" s="2"/>
      <c r="AD6" s="2"/>
    </row>
    <row r="7" spans="1:30">
      <c r="A7" s="2" t="s">
        <v>12</v>
      </c>
      <c r="B7" s="2">
        <v>38.1</v>
      </c>
      <c r="C7" s="2">
        <v>2.9</v>
      </c>
      <c r="D7" s="2"/>
      <c r="E7" s="2"/>
      <c r="F7" s="2"/>
      <c r="G7" s="2"/>
      <c r="H7" s="2"/>
      <c r="I7" s="2" t="s">
        <v>12</v>
      </c>
      <c r="J7" s="2">
        <v>45.4</v>
      </c>
      <c r="K7" s="2">
        <v>2.9</v>
      </c>
      <c r="L7" s="2"/>
      <c r="M7" s="2"/>
      <c r="N7" s="2"/>
      <c r="O7" s="2">
        <v>-14.8</v>
      </c>
      <c r="P7" s="2"/>
      <c r="Q7" s="2"/>
      <c r="R7" s="2"/>
      <c r="S7" s="2"/>
      <c r="T7" s="2"/>
      <c r="U7" s="2">
        <v>-27.5</v>
      </c>
      <c r="V7" s="2"/>
      <c r="W7" s="2"/>
      <c r="X7" s="2"/>
      <c r="Y7" s="2"/>
      <c r="Z7" s="2"/>
      <c r="AA7" s="2">
        <v>-40.4</v>
      </c>
      <c r="AB7" s="2"/>
      <c r="AC7" s="2"/>
      <c r="AD7" s="2"/>
    </row>
    <row r="8" spans="1:30">
      <c r="A8" s="2" t="s">
        <v>13</v>
      </c>
      <c r="B8" s="2">
        <v>53.5</v>
      </c>
      <c r="C8" s="2">
        <v>1.4</v>
      </c>
      <c r="D8" s="2"/>
      <c r="E8" s="2"/>
      <c r="F8" s="2"/>
      <c r="G8" s="2"/>
      <c r="H8" s="2"/>
      <c r="I8" s="2" t="s">
        <v>13</v>
      </c>
      <c r="J8" s="2">
        <v>55.8</v>
      </c>
      <c r="K8" s="2">
        <v>1.4</v>
      </c>
      <c r="L8" s="2"/>
      <c r="M8" s="2"/>
      <c r="N8" s="2"/>
      <c r="O8" s="2"/>
      <c r="P8" s="2"/>
      <c r="Q8" s="2">
        <f>AVERAGE(O5:O7)</f>
        <v>-12.333333333333334</v>
      </c>
      <c r="R8" s="2">
        <f>STDEV(O5:O7)</f>
        <v>2.358671942711271</v>
      </c>
      <c r="S8" s="2"/>
      <c r="T8" s="2"/>
      <c r="U8" s="2"/>
      <c r="V8" s="2"/>
      <c r="W8" s="2">
        <f>AVERAGE(U5:U7)</f>
        <v>-25.666666666666668</v>
      </c>
      <c r="X8" s="2">
        <f>STDEV(U5:U7)</f>
        <v>4.8190593826319841</v>
      </c>
      <c r="Y8" s="2"/>
      <c r="Z8" s="2"/>
      <c r="AA8" s="2"/>
      <c r="AB8" s="2">
        <f>AVERAGE(AA5:AA7)</f>
        <v>-34.266666666666666</v>
      </c>
      <c r="AC8" s="2">
        <f>STDEV(AA5:AA7)</f>
        <v>5.7882064003742411</v>
      </c>
      <c r="AD8" s="2"/>
    </row>
    <row r="9" spans="1:30">
      <c r="A9" s="1" t="s">
        <v>14</v>
      </c>
      <c r="B9" s="2">
        <v>76.099999999999994</v>
      </c>
      <c r="C9" s="2">
        <v>1.6</v>
      </c>
      <c r="D9" s="2"/>
      <c r="E9" s="2"/>
      <c r="F9" s="2"/>
      <c r="G9" s="2"/>
      <c r="H9" s="2"/>
      <c r="I9" s="2"/>
      <c r="J9" s="2"/>
      <c r="K9" s="2"/>
      <c r="L9" s="2"/>
      <c r="M9" s="2"/>
      <c r="N9" s="2" t="s">
        <v>3</v>
      </c>
      <c r="O9" s="2">
        <v>53.2</v>
      </c>
      <c r="P9" s="2"/>
      <c r="Q9" s="2"/>
      <c r="R9" s="2"/>
      <c r="S9" s="2"/>
      <c r="T9" s="2" t="s">
        <v>12</v>
      </c>
      <c r="U9" s="2">
        <v>45.4</v>
      </c>
      <c r="V9" s="2"/>
      <c r="W9" s="2"/>
      <c r="X9" s="2"/>
      <c r="Y9" s="2"/>
      <c r="Z9" s="2" t="s">
        <v>15</v>
      </c>
      <c r="AA9" s="2">
        <v>38</v>
      </c>
      <c r="AB9" s="2"/>
      <c r="AC9" s="2"/>
      <c r="AD9" s="2"/>
    </row>
    <row r="10" spans="1:30">
      <c r="A10" s="2" t="s">
        <v>16</v>
      </c>
      <c r="B10" s="2">
        <v>-33.5</v>
      </c>
      <c r="C10" s="2">
        <v>0.3</v>
      </c>
      <c r="D10" s="2"/>
      <c r="E10" s="2"/>
      <c r="F10" s="2"/>
      <c r="G10" s="2"/>
      <c r="H10" s="2"/>
      <c r="I10" s="4" t="s">
        <v>16</v>
      </c>
      <c r="J10" s="2">
        <v>-33.5</v>
      </c>
      <c r="K10" s="2">
        <v>0.3</v>
      </c>
      <c r="L10" s="2"/>
      <c r="M10" s="2"/>
      <c r="N10" s="2"/>
      <c r="O10" s="2">
        <v>57.7</v>
      </c>
      <c r="P10" s="2"/>
      <c r="Q10" s="2"/>
      <c r="R10" s="2"/>
      <c r="S10" s="2"/>
      <c r="T10" s="2"/>
      <c r="U10" s="2">
        <v>51</v>
      </c>
      <c r="V10" s="2"/>
      <c r="W10" s="2"/>
      <c r="X10" s="2"/>
      <c r="Y10" s="2"/>
      <c r="Z10" s="2"/>
      <c r="AA10" s="2">
        <v>40.1</v>
      </c>
      <c r="AB10" s="2"/>
      <c r="AC10" s="2"/>
      <c r="AD10" s="2"/>
    </row>
    <row r="11" spans="1:30">
      <c r="A11" s="2" t="s">
        <v>17</v>
      </c>
      <c r="B11" s="2">
        <v>47.7</v>
      </c>
      <c r="C11" s="2">
        <v>2.1</v>
      </c>
      <c r="D11" s="2"/>
      <c r="E11" s="2"/>
      <c r="F11" s="2"/>
      <c r="G11" s="2"/>
      <c r="H11" s="2"/>
      <c r="I11" s="2" t="s">
        <v>17</v>
      </c>
      <c r="J11" s="2">
        <v>38</v>
      </c>
      <c r="K11" s="2">
        <v>2.1</v>
      </c>
      <c r="L11" s="2"/>
      <c r="M11" s="2"/>
      <c r="N11" s="2"/>
      <c r="O11" s="2">
        <v>53.366</v>
      </c>
      <c r="P11" s="2"/>
      <c r="Q11" s="2">
        <f>AVERAGE(O9:O11)</f>
        <v>54.75533333333334</v>
      </c>
      <c r="R11" s="2">
        <f>STDEV(O9:O11)</f>
        <v>2.5515064831062726</v>
      </c>
      <c r="S11" s="2"/>
      <c r="T11" s="2"/>
      <c r="U11" s="2">
        <v>37.765999999999998</v>
      </c>
      <c r="V11" s="2"/>
      <c r="W11" s="2">
        <f>AVERAGE(U9:U11)</f>
        <v>44.722000000000001</v>
      </c>
      <c r="X11" s="2">
        <f>STDEV(U9:U11)</f>
        <v>6.6430002258016012</v>
      </c>
      <c r="Y11" s="2"/>
      <c r="Z11" s="2"/>
      <c r="AA11" s="2">
        <v>27.866</v>
      </c>
      <c r="AB11" s="2"/>
      <c r="AC11" s="2"/>
      <c r="AD11" s="2"/>
    </row>
    <row r="12" spans="1:30">
      <c r="A12" s="2" t="s">
        <v>18</v>
      </c>
      <c r="B12" s="2">
        <v>69.599999999999994</v>
      </c>
      <c r="C12" s="2">
        <v>2.8</v>
      </c>
      <c r="D12" s="2"/>
      <c r="E12" s="2"/>
      <c r="F12" s="2"/>
      <c r="G12" s="2"/>
      <c r="H12" s="2"/>
      <c r="I12" s="2" t="s">
        <v>18</v>
      </c>
      <c r="J12" s="2">
        <v>54.9</v>
      </c>
      <c r="K12" s="2">
        <v>2.8</v>
      </c>
      <c r="L12" s="2"/>
      <c r="M12" s="2"/>
      <c r="N12" s="2"/>
      <c r="O12" s="2"/>
      <c r="P12" s="2"/>
      <c r="Q12" s="2"/>
      <c r="R12" s="2"/>
      <c r="S12" s="2"/>
      <c r="T12" s="2" t="s">
        <v>13</v>
      </c>
      <c r="U12" s="2"/>
      <c r="V12" s="2"/>
      <c r="W12" s="2"/>
      <c r="X12" s="2"/>
      <c r="Y12" s="2"/>
      <c r="Z12" s="2"/>
      <c r="AA12" s="2"/>
      <c r="AB12" s="2">
        <f>AVERAGE(AA9:AA11)</f>
        <v>35.321999999999996</v>
      </c>
      <c r="AC12" s="2">
        <f>STDEV(AA9:AA11)</f>
        <v>6.5418997240862895</v>
      </c>
      <c r="AD12" s="2"/>
    </row>
    <row r="13" spans="1:30">
      <c r="A13" s="2"/>
      <c r="B13" s="2"/>
      <c r="C13" s="2"/>
      <c r="D13" s="2"/>
      <c r="E13" s="2"/>
      <c r="F13" s="2"/>
      <c r="G13" s="2"/>
      <c r="H13" s="2"/>
      <c r="I13" s="2"/>
      <c r="J13" s="2" t="s">
        <v>19</v>
      </c>
      <c r="K13" s="2" t="s">
        <v>20</v>
      </c>
      <c r="L13" s="5"/>
      <c r="M13" s="2"/>
      <c r="N13" s="2" t="s">
        <v>4</v>
      </c>
      <c r="O13" s="2">
        <v>60.7</v>
      </c>
      <c r="P13" s="2"/>
      <c r="Q13" s="2"/>
      <c r="R13" s="2"/>
      <c r="S13" s="2"/>
      <c r="T13" s="2"/>
      <c r="U13" s="2">
        <v>55.8</v>
      </c>
      <c r="V13" s="2"/>
      <c r="W13" s="2"/>
      <c r="X13" s="2"/>
      <c r="Y13" s="2"/>
      <c r="Z13" s="2" t="s">
        <v>21</v>
      </c>
      <c r="AA13" s="2">
        <v>54.9</v>
      </c>
      <c r="AB13" s="2"/>
      <c r="AC13" s="2"/>
      <c r="AD13" s="2"/>
    </row>
    <row r="14" spans="1:30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>
        <v>60.2</v>
      </c>
      <c r="P14" s="2"/>
      <c r="Q14" s="2"/>
      <c r="R14" s="2"/>
      <c r="S14" s="2"/>
      <c r="T14" s="2"/>
      <c r="U14" s="2">
        <v>57.2</v>
      </c>
      <c r="V14" s="2"/>
      <c r="W14" s="2"/>
      <c r="X14" s="2"/>
      <c r="Y14" s="2"/>
      <c r="Z14" s="2"/>
      <c r="AA14" s="2">
        <v>54.2</v>
      </c>
      <c r="AB14" s="2"/>
      <c r="AC14" s="2"/>
      <c r="AD14" s="2"/>
    </row>
    <row r="15" spans="1:30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>
        <v>59.066000000000003</v>
      </c>
      <c r="P15" s="2"/>
      <c r="Q15" s="2">
        <f>AVERAGE(O13:O15)</f>
        <v>59.988666666666667</v>
      </c>
      <c r="R15" s="2">
        <f>STDEV(O13:O15)</f>
        <v>0.83724866875578463</v>
      </c>
      <c r="S15" s="2"/>
      <c r="T15" s="2"/>
      <c r="U15" s="2">
        <v>55.066000000000003</v>
      </c>
      <c r="V15" s="2"/>
      <c r="W15" s="2">
        <f>AVERAGE(U13:U15)</f>
        <v>56.021999999999998</v>
      </c>
      <c r="X15" s="2">
        <f>STDEV(U13:U15)</f>
        <v>1.0841826414400859</v>
      </c>
      <c r="Y15" s="2"/>
      <c r="Z15" s="2"/>
      <c r="AA15" s="2">
        <v>46.066000000000003</v>
      </c>
      <c r="AB15" s="2"/>
      <c r="AC15" s="2"/>
      <c r="AD15" s="2"/>
    </row>
    <row r="16" spans="1:30">
      <c r="A16" s="1" t="s">
        <v>0</v>
      </c>
      <c r="B16" s="2">
        <v>67.3</v>
      </c>
      <c r="C16" s="2">
        <v>3.6</v>
      </c>
      <c r="D16" s="2"/>
      <c r="E16" s="2"/>
      <c r="F16" s="2"/>
      <c r="G16" s="2">
        <v>67.3</v>
      </c>
      <c r="H16" s="2"/>
      <c r="I16" s="2" t="s">
        <v>22</v>
      </c>
      <c r="J16" s="2">
        <v>64.8</v>
      </c>
      <c r="K16" s="2">
        <v>12.4</v>
      </c>
      <c r="L16" s="2"/>
      <c r="M16" s="2"/>
      <c r="N16" s="2"/>
      <c r="O16" s="2"/>
      <c r="P16" s="2"/>
      <c r="Q16" s="2" t="s">
        <v>23</v>
      </c>
      <c r="R16" s="2" t="s">
        <v>24</v>
      </c>
      <c r="S16" s="2"/>
      <c r="T16" s="2"/>
      <c r="U16" s="2"/>
      <c r="V16" s="2"/>
      <c r="W16" s="2" t="s">
        <v>23</v>
      </c>
      <c r="X16" s="2" t="s">
        <v>24</v>
      </c>
      <c r="Y16" s="2"/>
      <c r="Z16" s="2"/>
      <c r="AA16" s="2"/>
      <c r="AB16" s="2">
        <f>AVERAGE(AA13:AA15)</f>
        <v>51.722000000000001</v>
      </c>
      <c r="AC16" s="2">
        <f>STDEV(AA13:AA15)</f>
        <v>4.9107282555645435</v>
      </c>
      <c r="AD16" s="2"/>
    </row>
    <row r="17" spans="1:30">
      <c r="A17" s="2" t="s">
        <v>2</v>
      </c>
      <c r="B17" s="2">
        <v>-10.1</v>
      </c>
      <c r="C17" s="2">
        <v>4.5</v>
      </c>
      <c r="D17" s="2"/>
      <c r="E17" s="2"/>
      <c r="F17" s="2"/>
      <c r="G17" s="2">
        <v>51.4</v>
      </c>
      <c r="H17" s="2"/>
      <c r="I17" s="6" t="s">
        <v>2</v>
      </c>
      <c r="J17" s="2">
        <v>-10.1</v>
      </c>
      <c r="K17" s="2">
        <v>4.5</v>
      </c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 t="s">
        <v>25</v>
      </c>
      <c r="AC17" s="2" t="s">
        <v>26</v>
      </c>
      <c r="AD17" s="2"/>
    </row>
    <row r="18" spans="1:30">
      <c r="A18" s="2" t="s">
        <v>3</v>
      </c>
      <c r="B18" s="2">
        <v>60.2</v>
      </c>
      <c r="C18" s="2">
        <v>5.4</v>
      </c>
      <c r="D18" s="2"/>
      <c r="E18" s="2"/>
      <c r="F18" s="2"/>
      <c r="G18" s="2">
        <v>75.8</v>
      </c>
      <c r="H18" s="2"/>
      <c r="I18" s="2" t="s">
        <v>3</v>
      </c>
      <c r="J18" s="2">
        <v>57.7</v>
      </c>
      <c r="K18" s="2">
        <v>5.4</v>
      </c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</row>
    <row r="19" spans="1:30">
      <c r="A19" s="2" t="s">
        <v>4</v>
      </c>
      <c r="B19" s="2">
        <v>62.7</v>
      </c>
      <c r="C19" s="2">
        <v>4.2</v>
      </c>
      <c r="D19" s="2"/>
      <c r="E19" s="2"/>
      <c r="F19" s="2" t="s">
        <v>25</v>
      </c>
      <c r="G19" s="2">
        <f>AVERAGE(G16:G18)</f>
        <v>64.833333333333329</v>
      </c>
      <c r="H19" s="2"/>
      <c r="I19" s="2" t="s">
        <v>4</v>
      </c>
      <c r="J19" s="2">
        <v>60.2</v>
      </c>
      <c r="K19" s="2">
        <v>4.2</v>
      </c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</row>
    <row r="20" spans="1:30">
      <c r="A20" s="1" t="s">
        <v>6</v>
      </c>
      <c r="B20" s="2">
        <v>51.4</v>
      </c>
      <c r="C20" s="2">
        <v>0.5</v>
      </c>
      <c r="D20" s="2"/>
      <c r="E20" s="2"/>
      <c r="F20" s="2" t="s">
        <v>7</v>
      </c>
      <c r="G20" s="2">
        <f>STDEV(G16:G18)</f>
        <v>12.385609929806959</v>
      </c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</row>
    <row r="21" spans="1:30">
      <c r="A21" s="2" t="s">
        <v>11</v>
      </c>
      <c r="B21" s="2">
        <v>-20.2</v>
      </c>
      <c r="C21" s="2">
        <v>1.2</v>
      </c>
      <c r="D21" s="2"/>
      <c r="E21" s="2"/>
      <c r="F21" s="2"/>
      <c r="G21" s="2"/>
      <c r="H21" s="2"/>
      <c r="I21" s="6" t="s">
        <v>11</v>
      </c>
      <c r="J21" s="2">
        <v>-20.2</v>
      </c>
      <c r="K21" s="2">
        <v>1.2</v>
      </c>
      <c r="L21" s="2"/>
      <c r="M21" s="2"/>
      <c r="N21" s="2" t="s">
        <v>27</v>
      </c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</row>
    <row r="22" spans="1:30">
      <c r="A22" s="2" t="s">
        <v>12</v>
      </c>
      <c r="B22" s="2">
        <v>37.6</v>
      </c>
      <c r="C22" s="2">
        <v>3.5</v>
      </c>
      <c r="D22" s="2"/>
      <c r="E22" s="2"/>
      <c r="F22" s="2"/>
      <c r="G22" s="2"/>
      <c r="H22" s="2"/>
      <c r="I22" s="2" t="s">
        <v>12</v>
      </c>
      <c r="J22" s="2">
        <v>51</v>
      </c>
      <c r="K22" s="2">
        <v>3.5</v>
      </c>
      <c r="L22" s="2"/>
      <c r="M22" s="2"/>
      <c r="N22" s="2"/>
      <c r="O22" s="5">
        <v>42575</v>
      </c>
      <c r="P22" s="5">
        <v>42581</v>
      </c>
      <c r="Q22" s="5">
        <v>42597</v>
      </c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</row>
    <row r="23" spans="1:30">
      <c r="A23" s="2" t="s">
        <v>13</v>
      </c>
      <c r="B23" s="2">
        <v>47.8</v>
      </c>
      <c r="C23" s="2">
        <v>1.8</v>
      </c>
      <c r="D23" s="2"/>
      <c r="E23" s="2"/>
      <c r="F23" s="2"/>
      <c r="G23" s="2"/>
      <c r="H23" s="2"/>
      <c r="I23" s="2" t="s">
        <v>13</v>
      </c>
      <c r="J23" s="2">
        <v>57.2</v>
      </c>
      <c r="K23" s="2">
        <v>1.8</v>
      </c>
      <c r="L23" s="2"/>
      <c r="M23" s="2"/>
      <c r="N23" s="7"/>
      <c r="O23" s="7">
        <v>62.6</v>
      </c>
      <c r="P23" s="7">
        <v>75.3</v>
      </c>
      <c r="Q23" s="7">
        <v>62.3</v>
      </c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</row>
    <row r="24" spans="1:30">
      <c r="A24" s="1" t="s">
        <v>14</v>
      </c>
      <c r="B24" s="2">
        <v>75.8</v>
      </c>
      <c r="C24" s="2">
        <v>2.6</v>
      </c>
      <c r="D24" s="2"/>
      <c r="E24" s="2"/>
      <c r="F24" s="2"/>
      <c r="G24" s="2"/>
      <c r="H24" s="2"/>
      <c r="I24" s="2"/>
      <c r="J24" s="2"/>
      <c r="K24" s="2"/>
      <c r="L24" s="2"/>
      <c r="M24" s="2"/>
      <c r="N24" s="7"/>
      <c r="O24" s="7">
        <v>60.4</v>
      </c>
      <c r="P24" s="7">
        <v>73</v>
      </c>
      <c r="Q24" s="7">
        <v>63.9</v>
      </c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</row>
    <row r="25" spans="1:30">
      <c r="A25" s="2" t="s">
        <v>16</v>
      </c>
      <c r="B25" s="2">
        <v>-28.9</v>
      </c>
      <c r="C25" s="2">
        <v>1.3</v>
      </c>
      <c r="D25" s="2"/>
      <c r="E25" s="2"/>
      <c r="F25" s="2"/>
      <c r="G25" s="2"/>
      <c r="H25" s="2"/>
      <c r="I25" s="6" t="s">
        <v>16</v>
      </c>
      <c r="J25" s="2">
        <v>-28.9</v>
      </c>
      <c r="K25" s="2">
        <v>1.3</v>
      </c>
      <c r="L25" s="2"/>
      <c r="M25" s="2"/>
      <c r="N25" s="7"/>
      <c r="O25" s="7">
        <v>60.2</v>
      </c>
      <c r="P25" s="7">
        <v>72.3</v>
      </c>
      <c r="Q25" s="7">
        <v>66.5</v>
      </c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</row>
    <row r="26" spans="1:30">
      <c r="A26" s="2" t="s">
        <v>17</v>
      </c>
      <c r="B26" s="2">
        <v>51.1</v>
      </c>
      <c r="C26" s="2">
        <v>2.8</v>
      </c>
      <c r="D26" s="2"/>
      <c r="E26" s="2"/>
      <c r="F26" s="2"/>
      <c r="G26" s="2"/>
      <c r="H26" s="2"/>
      <c r="I26" s="2" t="s">
        <v>17</v>
      </c>
      <c r="J26" s="2">
        <v>40.1</v>
      </c>
      <c r="K26" s="2">
        <v>2.8</v>
      </c>
      <c r="L26" s="2"/>
      <c r="M26" s="2"/>
      <c r="N26" s="7"/>
      <c r="O26" s="7">
        <v>61.3</v>
      </c>
      <c r="P26" s="7">
        <v>75.900000000000006</v>
      </c>
      <c r="Q26" s="7">
        <v>64.2</v>
      </c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</row>
    <row r="27" spans="1:30">
      <c r="A27" s="2" t="s">
        <v>18</v>
      </c>
      <c r="B27" s="2">
        <v>65.2</v>
      </c>
      <c r="C27" s="2">
        <v>2.2999999999999998</v>
      </c>
      <c r="D27" s="2"/>
      <c r="E27" s="2"/>
      <c r="F27" s="2"/>
      <c r="G27" s="2"/>
      <c r="H27" s="2"/>
      <c r="I27" s="2" t="s">
        <v>18</v>
      </c>
      <c r="J27" s="2">
        <v>54.2</v>
      </c>
      <c r="K27" s="2">
        <v>2.2999999999999998</v>
      </c>
      <c r="L27" s="2"/>
      <c r="M27" s="2"/>
      <c r="N27" s="7"/>
      <c r="O27" s="7">
        <v>59.7</v>
      </c>
      <c r="P27" s="7">
        <v>70.8</v>
      </c>
      <c r="Q27" s="7">
        <v>63.9</v>
      </c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</row>
    <row r="28" spans="1:30">
      <c r="A28" s="2"/>
      <c r="B28" s="2"/>
      <c r="C28" s="2"/>
      <c r="D28" s="2"/>
      <c r="E28" s="2"/>
      <c r="F28" s="2"/>
      <c r="G28" s="2"/>
      <c r="H28" s="2"/>
      <c r="I28" s="2"/>
      <c r="J28" s="2" t="s">
        <v>28</v>
      </c>
      <c r="K28" s="2" t="s">
        <v>7</v>
      </c>
      <c r="L28" s="5"/>
      <c r="M28" s="2"/>
      <c r="N28" s="7"/>
      <c r="O28" s="7">
        <v>60.4</v>
      </c>
      <c r="P28" s="7">
        <v>75.7</v>
      </c>
      <c r="Q28" s="7">
        <v>66.3</v>
      </c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</row>
    <row r="29" spans="1:30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 t="s">
        <v>5</v>
      </c>
      <c r="O29" s="2">
        <f>AVERAGE(O23:O28)</f>
        <v>60.766666666666659</v>
      </c>
      <c r="P29" s="2">
        <f t="shared" ref="P29:Q29" si="0">AVERAGE(P23:P28)</f>
        <v>73.833333333333329</v>
      </c>
      <c r="Q29" s="2">
        <f t="shared" si="0"/>
        <v>64.516666666666666</v>
      </c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</row>
    <row r="30" spans="1:30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 t="s">
        <v>29</v>
      </c>
      <c r="O30" s="2">
        <f>STDEV(O23:O29)</f>
        <v>0.94633797110522555</v>
      </c>
      <c r="P30" s="2">
        <f t="shared" ref="P30:Q30" si="1">STDEV(P23:P29)</f>
        <v>1.9215156055109808</v>
      </c>
      <c r="Q30" s="2">
        <f t="shared" si="1"/>
        <v>1.4656246298270086</v>
      </c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</row>
    <row r="31" spans="1:30">
      <c r="A31" s="1" t="s">
        <v>30</v>
      </c>
      <c r="B31" s="2">
        <v>64.867000000000004</v>
      </c>
      <c r="C31" s="2">
        <v>1.8583000000000001</v>
      </c>
      <c r="D31" s="2"/>
      <c r="E31" s="2"/>
      <c r="F31" s="2"/>
      <c r="G31" s="2"/>
      <c r="H31" s="2"/>
      <c r="I31" s="2" t="s">
        <v>30</v>
      </c>
      <c r="J31" s="2">
        <v>64.867000000000004</v>
      </c>
      <c r="K31" s="2">
        <v>1.8583000000000001</v>
      </c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</row>
    <row r="32" spans="1:30">
      <c r="A32" s="2" t="s">
        <v>2</v>
      </c>
      <c r="B32" s="2">
        <v>-14.8</v>
      </c>
      <c r="C32" s="2">
        <v>2.8</v>
      </c>
      <c r="D32" s="2"/>
      <c r="E32" s="2"/>
      <c r="F32" s="2"/>
      <c r="G32" s="2"/>
      <c r="H32" s="2"/>
      <c r="I32" s="8" t="s">
        <v>2</v>
      </c>
      <c r="J32" s="2">
        <v>-14.8</v>
      </c>
      <c r="K32" s="2">
        <v>2.8</v>
      </c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</row>
    <row r="33" spans="1:30">
      <c r="A33" s="2" t="s">
        <v>31</v>
      </c>
      <c r="B33" s="2">
        <v>53.366</v>
      </c>
      <c r="C33" s="2">
        <v>0.7</v>
      </c>
      <c r="D33" s="2"/>
      <c r="E33" s="2"/>
      <c r="F33" s="2"/>
      <c r="G33" s="2"/>
      <c r="H33" s="2"/>
      <c r="I33" s="2" t="s">
        <v>31</v>
      </c>
      <c r="J33" s="2">
        <v>53.366</v>
      </c>
      <c r="K33" s="2">
        <v>0.7</v>
      </c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</row>
    <row r="34" spans="1:30">
      <c r="A34" s="1" t="s">
        <v>32</v>
      </c>
      <c r="B34" s="2">
        <v>59.066000000000003</v>
      </c>
      <c r="C34" s="2">
        <v>0.9</v>
      </c>
      <c r="D34" s="2"/>
      <c r="E34" s="2"/>
      <c r="F34" s="2"/>
      <c r="G34" s="2"/>
      <c r="H34" s="2"/>
      <c r="I34" s="2" t="s">
        <v>32</v>
      </c>
      <c r="J34" s="2">
        <v>59.066000000000003</v>
      </c>
      <c r="K34" s="2">
        <v>0.9</v>
      </c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</row>
    <row r="35" spans="1:30">
      <c r="A35" s="2" t="s">
        <v>11</v>
      </c>
      <c r="B35" s="2">
        <v>-27.5</v>
      </c>
      <c r="C35" s="2">
        <v>1.8</v>
      </c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</row>
    <row r="36" spans="1:30">
      <c r="A36" s="2" t="s">
        <v>33</v>
      </c>
      <c r="B36" s="2">
        <v>37.765999999999998</v>
      </c>
      <c r="C36" s="2">
        <v>2</v>
      </c>
      <c r="D36" s="2"/>
      <c r="E36" s="2"/>
      <c r="F36" s="2"/>
      <c r="G36" s="2"/>
      <c r="H36" s="2"/>
      <c r="I36" s="8" t="s">
        <v>11</v>
      </c>
      <c r="J36" s="2">
        <v>-27.5</v>
      </c>
      <c r="K36" s="2">
        <v>1.8</v>
      </c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</row>
    <row r="37" spans="1:30">
      <c r="A37" s="1" t="s">
        <v>34</v>
      </c>
      <c r="B37" s="2">
        <v>55.066000000000003</v>
      </c>
      <c r="C37" s="2">
        <v>0.2</v>
      </c>
      <c r="D37" s="2"/>
      <c r="E37" s="2"/>
      <c r="F37" s="2"/>
      <c r="G37" s="2"/>
      <c r="H37" s="2"/>
      <c r="I37" s="2" t="s">
        <v>33</v>
      </c>
      <c r="J37" s="2">
        <v>37.765999999999998</v>
      </c>
      <c r="K37" s="2">
        <v>2</v>
      </c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</row>
    <row r="38" spans="1:30">
      <c r="A38" s="2" t="s">
        <v>35</v>
      </c>
      <c r="B38" s="2">
        <v>-40.4</v>
      </c>
      <c r="C38" s="2">
        <v>3.6</v>
      </c>
      <c r="D38" s="2"/>
      <c r="E38" s="2"/>
      <c r="F38" s="2"/>
      <c r="G38" s="2"/>
      <c r="H38" s="2"/>
      <c r="I38" s="2" t="s">
        <v>34</v>
      </c>
      <c r="J38" s="2">
        <v>55.066000000000003</v>
      </c>
      <c r="K38" s="2">
        <v>0.2</v>
      </c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</row>
    <row r="39" spans="1:30">
      <c r="A39" s="2" t="s">
        <v>15</v>
      </c>
      <c r="B39" s="2">
        <v>27.866</v>
      </c>
      <c r="C39" s="2">
        <v>1.8</v>
      </c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</row>
    <row r="40" spans="1:30">
      <c r="A40" s="1" t="s">
        <v>21</v>
      </c>
      <c r="B40" s="2">
        <v>46.066000000000003</v>
      </c>
      <c r="C40" s="2">
        <v>0.6</v>
      </c>
      <c r="D40" s="2"/>
      <c r="E40" s="2"/>
      <c r="F40" s="2"/>
      <c r="G40" s="2"/>
      <c r="H40" s="2"/>
      <c r="I40" s="8" t="s">
        <v>35</v>
      </c>
      <c r="J40" s="2">
        <v>-40.4</v>
      </c>
      <c r="K40" s="2">
        <v>3.6</v>
      </c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</row>
    <row r="41" spans="1:30">
      <c r="A41" s="2"/>
      <c r="B41" s="2"/>
      <c r="C41" s="2"/>
      <c r="D41" s="2"/>
      <c r="E41" s="2"/>
      <c r="F41" s="2"/>
      <c r="G41" s="2"/>
      <c r="H41" s="2"/>
      <c r="I41" s="2" t="s">
        <v>15</v>
      </c>
      <c r="J41" s="2">
        <v>27.866</v>
      </c>
      <c r="K41" s="2">
        <v>1.8</v>
      </c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</row>
    <row r="42" spans="1:30">
      <c r="A42" s="2"/>
      <c r="B42" s="2"/>
      <c r="C42" s="2"/>
      <c r="D42" s="2"/>
      <c r="E42" s="2"/>
      <c r="F42" s="2"/>
      <c r="G42" s="2"/>
      <c r="H42" s="2"/>
      <c r="I42" s="2" t="s">
        <v>21</v>
      </c>
      <c r="J42" s="2">
        <v>46.066000000000003</v>
      </c>
      <c r="K42" s="2">
        <v>0.6</v>
      </c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</row>
    <row r="43" spans="1:30">
      <c r="A43" s="2"/>
      <c r="B43" s="2"/>
      <c r="C43" s="2"/>
      <c r="D43" s="2"/>
      <c r="E43" s="2"/>
      <c r="F43" s="2"/>
      <c r="G43" s="2"/>
      <c r="H43" s="2"/>
      <c r="I43" s="2"/>
      <c r="J43" s="2" t="s">
        <v>28</v>
      </c>
      <c r="K43" s="2" t="s">
        <v>29</v>
      </c>
      <c r="L43" s="5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</row>
    <row r="44" spans="1:30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</row>
    <row r="45" spans="1:30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</row>
  </sheetData>
  <phoneticPr fontId="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1"/>
  <sheetViews>
    <sheetView workbookViewId="0">
      <selection sqref="A1:XFD1048576"/>
    </sheetView>
  </sheetViews>
  <sheetFormatPr baseColWidth="10" defaultColWidth="8.83203125" defaultRowHeight="15" x14ac:dyDescent="0"/>
  <cols>
    <col min="1" max="1" width="23.1640625" customWidth="1"/>
    <col min="2" max="4" width="9" bestFit="1" customWidth="1"/>
    <col min="7" max="9" width="9" bestFit="1" customWidth="1"/>
    <col min="10" max="10" width="14" bestFit="1" customWidth="1"/>
    <col min="12" max="20" width="9" bestFit="1" customWidth="1"/>
    <col min="21" max="21" width="9" customWidth="1"/>
  </cols>
  <sheetData>
    <row r="1" spans="1:20">
      <c r="A1" s="9" t="s">
        <v>36</v>
      </c>
      <c r="C1" s="10" t="s">
        <v>37</v>
      </c>
      <c r="D1" s="10"/>
      <c r="E1" s="10"/>
      <c r="H1" s="10" t="s">
        <v>38</v>
      </c>
      <c r="I1" s="10"/>
      <c r="J1" s="10"/>
      <c r="M1" s="10" t="s">
        <v>39</v>
      </c>
      <c r="N1" s="10"/>
      <c r="O1" s="10"/>
      <c r="P1" s="10" t="s">
        <v>40</v>
      </c>
      <c r="Q1" s="10"/>
      <c r="R1" s="10"/>
    </row>
    <row r="2" spans="1:20">
      <c r="B2" s="11" t="s">
        <v>41</v>
      </c>
      <c r="C2" s="10">
        <v>1</v>
      </c>
      <c r="D2" s="10">
        <v>2</v>
      </c>
      <c r="E2" s="10">
        <v>2</v>
      </c>
      <c r="G2" s="10" t="s">
        <v>41</v>
      </c>
      <c r="H2" s="10">
        <v>1</v>
      </c>
      <c r="I2" s="10">
        <v>2</v>
      </c>
      <c r="J2" s="10">
        <v>3</v>
      </c>
      <c r="K2" s="10"/>
      <c r="L2" s="10" t="s">
        <v>41</v>
      </c>
      <c r="M2" s="10">
        <v>1</v>
      </c>
      <c r="N2" s="10">
        <v>2</v>
      </c>
      <c r="O2" s="10">
        <v>3</v>
      </c>
      <c r="P2" s="10">
        <v>1</v>
      </c>
      <c r="Q2" s="10">
        <v>2</v>
      </c>
      <c r="R2" s="10">
        <v>3</v>
      </c>
      <c r="S2" s="10" t="s">
        <v>42</v>
      </c>
      <c r="T2" s="10" t="s">
        <v>43</v>
      </c>
    </row>
    <row r="3" spans="1:20">
      <c r="B3">
        <v>0.25</v>
      </c>
      <c r="C3">
        <v>5.9200000000000003E-2</v>
      </c>
      <c r="D3">
        <v>6.0400000000000002E-2</v>
      </c>
      <c r="E3">
        <v>6.0100000000000001E-2</v>
      </c>
      <c r="G3">
        <v>0.25</v>
      </c>
      <c r="H3">
        <f>(C3-0.0536)/4.8033</f>
        <v>1.1658651343867759E-3</v>
      </c>
      <c r="I3">
        <f>(D3-0.0536)/4.8033</f>
        <v>1.4156933774696564E-3</v>
      </c>
      <c r="J3">
        <f>(E3-0.0536)/4.8033</f>
        <v>1.3532363166989358E-3</v>
      </c>
      <c r="L3">
        <v>0.25</v>
      </c>
      <c r="M3">
        <f>H3*5</f>
        <v>5.8293256719338798E-3</v>
      </c>
      <c r="N3">
        <f>I3*5</f>
        <v>7.0784668873482819E-3</v>
      </c>
      <c r="O3">
        <f>J3*5</f>
        <v>6.7661815834946792E-3</v>
      </c>
      <c r="P3">
        <f>M3*1000</f>
        <v>5.82932567193388</v>
      </c>
      <c r="Q3">
        <f t="shared" ref="Q3:R4" si="0">N3*1000</f>
        <v>7.0784668873482817</v>
      </c>
      <c r="R3">
        <f t="shared" si="0"/>
        <v>6.7661815834946797</v>
      </c>
      <c r="S3">
        <f>AVERAGE(P3:R3)</f>
        <v>6.5579913809256141</v>
      </c>
      <c r="T3">
        <f>STDEV(P3:R3)</f>
        <v>0.65007369916498992</v>
      </c>
    </row>
    <row r="4" spans="1:20">
      <c r="B4">
        <v>0.5</v>
      </c>
      <c r="C4">
        <v>5.9700000000000003E-2</v>
      </c>
      <c r="D4">
        <v>6.0699999999999997E-2</v>
      </c>
      <c r="E4">
        <v>6.0699999999999997E-2</v>
      </c>
      <c r="G4">
        <v>0.5</v>
      </c>
      <c r="H4">
        <f t="shared" ref="H4:J12" si="1">(C4-0.0536)/4.8033</f>
        <v>1.2699602356713096E-3</v>
      </c>
      <c r="I4">
        <f t="shared" si="1"/>
        <v>1.4781504382403753E-3</v>
      </c>
      <c r="J4">
        <f t="shared" si="1"/>
        <v>1.4781504382403753E-3</v>
      </c>
      <c r="L4">
        <v>0.5</v>
      </c>
      <c r="M4">
        <f t="shared" ref="M4:O12" si="2">H4*5</f>
        <v>6.3498011783565478E-3</v>
      </c>
      <c r="N4">
        <f t="shared" si="2"/>
        <v>7.3907521912018768E-3</v>
      </c>
      <c r="O4">
        <f t="shared" si="2"/>
        <v>7.3907521912018768E-3</v>
      </c>
      <c r="P4">
        <f t="shared" ref="P4:R12" si="3">M4*1000</f>
        <v>6.3498011783565476</v>
      </c>
      <c r="Q4">
        <f t="shared" si="0"/>
        <v>7.3907521912018765</v>
      </c>
      <c r="R4">
        <f t="shared" si="0"/>
        <v>7.3907521912018765</v>
      </c>
      <c r="S4">
        <f t="shared" ref="S4:S12" si="4">AVERAGE(P4:R4)</f>
        <v>7.0437685202534333</v>
      </c>
      <c r="T4">
        <f t="shared" ref="T4:T12" si="5">STDEV(P4:R4)</f>
        <v>0.60099334747946431</v>
      </c>
    </row>
    <row r="5" spans="1:20">
      <c r="B5">
        <v>1</v>
      </c>
      <c r="C5">
        <v>6.1400000000000003E-2</v>
      </c>
      <c r="D5">
        <v>6.1499999999999999E-2</v>
      </c>
      <c r="E5">
        <v>6.1699999999999998E-2</v>
      </c>
      <c r="G5">
        <v>1</v>
      </c>
      <c r="H5">
        <f t="shared" si="1"/>
        <v>1.6238835800387237E-3</v>
      </c>
      <c r="I5">
        <f t="shared" si="1"/>
        <v>1.6447026002956295E-3</v>
      </c>
      <c r="J5">
        <f t="shared" si="1"/>
        <v>1.6863406408094425E-3</v>
      </c>
      <c r="L5">
        <v>1</v>
      </c>
      <c r="M5">
        <f t="shared" si="2"/>
        <v>8.1194179001936179E-3</v>
      </c>
      <c r="N5">
        <f t="shared" si="2"/>
        <v>8.2235130014781475E-3</v>
      </c>
      <c r="O5">
        <f t="shared" si="2"/>
        <v>8.4317032040472119E-3</v>
      </c>
      <c r="P5">
        <f t="shared" si="3"/>
        <v>8.1194179001936178</v>
      </c>
      <c r="Q5">
        <f t="shared" si="3"/>
        <v>8.2235130014781479</v>
      </c>
      <c r="R5">
        <f t="shared" si="3"/>
        <v>8.4317032040472117</v>
      </c>
      <c r="S5">
        <f t="shared" si="4"/>
        <v>8.2582113685729919</v>
      </c>
      <c r="T5">
        <f t="shared" si="5"/>
        <v>0.1590078937034867</v>
      </c>
    </row>
    <row r="6" spans="1:20">
      <c r="B6">
        <v>2</v>
      </c>
      <c r="C6">
        <v>6.2199999999999998E-2</v>
      </c>
      <c r="D6">
        <v>6.0900000000000003E-2</v>
      </c>
      <c r="E6">
        <v>6.0900000000000003E-2</v>
      </c>
      <c r="G6">
        <v>2</v>
      </c>
      <c r="H6">
        <f t="shared" si="1"/>
        <v>1.7904357420939763E-3</v>
      </c>
      <c r="I6">
        <f t="shared" si="1"/>
        <v>1.5197884787541899E-3</v>
      </c>
      <c r="J6">
        <f t="shared" si="1"/>
        <v>1.5197884787541899E-3</v>
      </c>
      <c r="L6">
        <v>2</v>
      </c>
      <c r="M6">
        <f t="shared" si="2"/>
        <v>8.9521787104698807E-3</v>
      </c>
      <c r="N6">
        <f t="shared" si="2"/>
        <v>7.5989423937709499E-3</v>
      </c>
      <c r="O6">
        <f t="shared" si="2"/>
        <v>7.5989423937709499E-3</v>
      </c>
      <c r="P6">
        <f t="shared" si="3"/>
        <v>8.9521787104698802</v>
      </c>
      <c r="Q6">
        <f t="shared" si="3"/>
        <v>7.5989423937709502</v>
      </c>
      <c r="R6">
        <f t="shared" si="3"/>
        <v>7.5989423937709502</v>
      </c>
      <c r="S6">
        <f t="shared" si="4"/>
        <v>8.050021166003928</v>
      </c>
      <c r="T6">
        <f t="shared" si="5"/>
        <v>0.78129135172330499</v>
      </c>
    </row>
    <row r="7" spans="1:20">
      <c r="B7">
        <v>3</v>
      </c>
      <c r="C7">
        <v>6.3200000000000006E-2</v>
      </c>
      <c r="D7">
        <v>6.0900000000000003E-2</v>
      </c>
      <c r="E7">
        <v>6.1400000000000003E-2</v>
      </c>
      <c r="G7">
        <v>3</v>
      </c>
      <c r="H7">
        <f t="shared" si="1"/>
        <v>1.9986259446630448E-3</v>
      </c>
      <c r="I7">
        <f t="shared" si="1"/>
        <v>1.5197884787541899E-3</v>
      </c>
      <c r="J7">
        <f t="shared" si="1"/>
        <v>1.6238835800387237E-3</v>
      </c>
      <c r="L7">
        <v>3</v>
      </c>
      <c r="M7">
        <f t="shared" si="2"/>
        <v>9.9931297233152236E-3</v>
      </c>
      <c r="N7">
        <f t="shared" si="2"/>
        <v>7.5989423937709499E-3</v>
      </c>
      <c r="O7">
        <f t="shared" si="2"/>
        <v>8.1194179001936179E-3</v>
      </c>
      <c r="P7">
        <f t="shared" si="3"/>
        <v>9.9931297233152243</v>
      </c>
      <c r="Q7">
        <f t="shared" si="3"/>
        <v>7.5989423937709502</v>
      </c>
      <c r="R7">
        <f t="shared" si="3"/>
        <v>8.1194179001936178</v>
      </c>
      <c r="S7">
        <f t="shared" si="4"/>
        <v>8.5704966724265983</v>
      </c>
      <c r="T7">
        <f t="shared" si="5"/>
        <v>1.2592209044909382</v>
      </c>
    </row>
    <row r="8" spans="1:20">
      <c r="B8">
        <v>4</v>
      </c>
      <c r="C8">
        <v>6.1699999999999998E-2</v>
      </c>
      <c r="D8">
        <v>6.0999999999999999E-2</v>
      </c>
      <c r="E8">
        <v>6.08E-2</v>
      </c>
      <c r="G8">
        <v>4</v>
      </c>
      <c r="H8">
        <f t="shared" si="1"/>
        <v>1.6863406408094425E-3</v>
      </c>
      <c r="I8">
        <f t="shared" si="1"/>
        <v>1.5406074990110959E-3</v>
      </c>
      <c r="J8">
        <f t="shared" si="1"/>
        <v>1.4989694584972826E-3</v>
      </c>
      <c r="L8">
        <v>4</v>
      </c>
      <c r="M8">
        <f t="shared" si="2"/>
        <v>8.4317032040472119E-3</v>
      </c>
      <c r="N8">
        <f t="shared" si="2"/>
        <v>7.7030374950554795E-3</v>
      </c>
      <c r="O8">
        <f t="shared" si="2"/>
        <v>7.4948472924864134E-3</v>
      </c>
      <c r="P8">
        <f t="shared" si="3"/>
        <v>8.4317032040472117</v>
      </c>
      <c r="Q8">
        <f t="shared" si="3"/>
        <v>7.7030374950554794</v>
      </c>
      <c r="R8">
        <f t="shared" si="3"/>
        <v>7.4948472924864138</v>
      </c>
      <c r="S8">
        <f t="shared" si="4"/>
        <v>7.8765293305297019</v>
      </c>
      <c r="T8">
        <f t="shared" si="5"/>
        <v>0.49193425626679466</v>
      </c>
    </row>
    <row r="9" spans="1:20">
      <c r="B9">
        <v>5</v>
      </c>
      <c r="C9">
        <v>6.0199999999999997E-2</v>
      </c>
      <c r="D9">
        <v>6.1400000000000003E-2</v>
      </c>
      <c r="E9">
        <v>6.1100000000000002E-2</v>
      </c>
      <c r="G9">
        <v>5</v>
      </c>
      <c r="H9">
        <f t="shared" si="1"/>
        <v>1.3740553369558418E-3</v>
      </c>
      <c r="I9">
        <f t="shared" si="1"/>
        <v>1.6238835800387237E-3</v>
      </c>
      <c r="J9">
        <f t="shared" si="1"/>
        <v>1.5614265192680033E-3</v>
      </c>
      <c r="L9">
        <v>5</v>
      </c>
      <c r="M9">
        <f t="shared" si="2"/>
        <v>6.8702766847792088E-3</v>
      </c>
      <c r="N9">
        <f t="shared" si="2"/>
        <v>8.1194179001936179E-3</v>
      </c>
      <c r="O9">
        <f t="shared" si="2"/>
        <v>7.807132596340016E-3</v>
      </c>
      <c r="P9">
        <f t="shared" si="3"/>
        <v>6.8702766847792089</v>
      </c>
      <c r="Q9">
        <f t="shared" si="3"/>
        <v>8.1194179001936178</v>
      </c>
      <c r="R9">
        <f t="shared" si="3"/>
        <v>7.8071325963400158</v>
      </c>
      <c r="S9">
        <f t="shared" si="4"/>
        <v>7.5989423937709475</v>
      </c>
      <c r="T9">
        <f t="shared" si="5"/>
        <v>0.6500736991649938</v>
      </c>
    </row>
    <row r="10" spans="1:20">
      <c r="B10">
        <v>6</v>
      </c>
      <c r="C10">
        <v>5.7200000000000001E-2</v>
      </c>
      <c r="D10">
        <v>6.1100000000000002E-2</v>
      </c>
      <c r="E10">
        <v>6.08E-2</v>
      </c>
      <c r="G10">
        <v>6</v>
      </c>
      <c r="H10">
        <f t="shared" si="1"/>
        <v>7.4948472924864131E-4</v>
      </c>
      <c r="I10">
        <f t="shared" si="1"/>
        <v>1.5614265192680033E-3</v>
      </c>
      <c r="J10">
        <f t="shared" si="1"/>
        <v>1.4989694584972826E-3</v>
      </c>
      <c r="L10">
        <v>6</v>
      </c>
      <c r="M10">
        <f t="shared" si="2"/>
        <v>3.7474236462432067E-3</v>
      </c>
      <c r="N10">
        <f t="shared" si="2"/>
        <v>7.807132596340016E-3</v>
      </c>
      <c r="O10">
        <f t="shared" si="2"/>
        <v>7.4948472924864134E-3</v>
      </c>
      <c r="P10">
        <f t="shared" si="3"/>
        <v>3.7474236462432069</v>
      </c>
      <c r="Q10">
        <f t="shared" si="3"/>
        <v>7.8071325963400158</v>
      </c>
      <c r="R10">
        <f t="shared" si="3"/>
        <v>7.4948472924864138</v>
      </c>
      <c r="S10">
        <f t="shared" si="4"/>
        <v>6.3498011783565458</v>
      </c>
      <c r="T10">
        <f t="shared" si="5"/>
        <v>2.2591275179783397</v>
      </c>
    </row>
    <row r="11" spans="1:20">
      <c r="B11">
        <v>8</v>
      </c>
      <c r="C11">
        <v>5.7500000000000002E-2</v>
      </c>
      <c r="D11">
        <v>6.0699999999999997E-2</v>
      </c>
      <c r="E11">
        <v>6.08E-2</v>
      </c>
      <c r="G11">
        <v>8</v>
      </c>
      <c r="H11">
        <f t="shared" si="1"/>
        <v>8.1194179001936183E-4</v>
      </c>
      <c r="I11">
        <f t="shared" si="1"/>
        <v>1.4781504382403753E-3</v>
      </c>
      <c r="J11">
        <f t="shared" si="1"/>
        <v>1.4989694584972826E-3</v>
      </c>
      <c r="L11">
        <v>8</v>
      </c>
      <c r="M11">
        <f t="shared" si="2"/>
        <v>4.0597089500968089E-3</v>
      </c>
      <c r="N11">
        <f t="shared" si="2"/>
        <v>7.3907521912018768E-3</v>
      </c>
      <c r="O11">
        <f t="shared" si="2"/>
        <v>7.4948472924864134E-3</v>
      </c>
      <c r="P11">
        <f t="shared" si="3"/>
        <v>4.0597089500968089</v>
      </c>
      <c r="Q11">
        <f t="shared" si="3"/>
        <v>7.3907521912018765</v>
      </c>
      <c r="R11">
        <f t="shared" si="3"/>
        <v>7.4948472924864138</v>
      </c>
      <c r="S11">
        <f t="shared" si="4"/>
        <v>6.3151028112617</v>
      </c>
      <c r="T11">
        <f t="shared" si="5"/>
        <v>1.953921710116107</v>
      </c>
    </row>
    <row r="12" spans="1:20">
      <c r="B12">
        <v>12</v>
      </c>
      <c r="C12">
        <v>5.9799999999999999E-2</v>
      </c>
      <c r="D12">
        <v>6.08E-2</v>
      </c>
      <c r="E12">
        <v>6.0900000000000003E-2</v>
      </c>
      <c r="G12">
        <v>12</v>
      </c>
      <c r="H12">
        <f t="shared" si="1"/>
        <v>1.2907792559282154E-3</v>
      </c>
      <c r="I12">
        <f t="shared" si="1"/>
        <v>1.4989694584972826E-3</v>
      </c>
      <c r="J12">
        <f t="shared" si="1"/>
        <v>1.5197884787541899E-3</v>
      </c>
      <c r="L12">
        <v>12</v>
      </c>
      <c r="M12">
        <f t="shared" si="2"/>
        <v>6.4538962796410766E-3</v>
      </c>
      <c r="N12">
        <f t="shared" si="2"/>
        <v>7.4948472924864134E-3</v>
      </c>
      <c r="O12">
        <f t="shared" si="2"/>
        <v>7.5989423937709499E-3</v>
      </c>
      <c r="P12">
        <f t="shared" si="3"/>
        <v>6.4538962796410768</v>
      </c>
      <c r="Q12">
        <f t="shared" si="3"/>
        <v>7.4948472924864138</v>
      </c>
      <c r="R12">
        <f t="shared" si="3"/>
        <v>7.5989423937709502</v>
      </c>
      <c r="S12">
        <f t="shared" si="4"/>
        <v>7.1825619886328136</v>
      </c>
      <c r="T12">
        <f t="shared" si="5"/>
        <v>0.63318578168116058</v>
      </c>
    </row>
    <row r="16" spans="1:20">
      <c r="A16" s="9" t="s">
        <v>44</v>
      </c>
      <c r="C16" s="10" t="s">
        <v>45</v>
      </c>
      <c r="D16" s="10"/>
      <c r="E16" s="10"/>
      <c r="H16" s="10" t="s">
        <v>46</v>
      </c>
      <c r="I16" s="10"/>
      <c r="J16" s="10"/>
      <c r="M16" s="10" t="s">
        <v>47</v>
      </c>
      <c r="N16" s="10"/>
      <c r="O16" s="10"/>
      <c r="P16" s="10" t="s">
        <v>48</v>
      </c>
      <c r="Q16" s="10"/>
      <c r="R16" s="10"/>
    </row>
    <row r="17" spans="1:20">
      <c r="B17" s="10" t="s">
        <v>49</v>
      </c>
      <c r="C17" s="10">
        <v>1</v>
      </c>
      <c r="D17" s="10">
        <v>2</v>
      </c>
      <c r="E17" s="10">
        <v>2</v>
      </c>
      <c r="G17" t="s">
        <v>49</v>
      </c>
      <c r="H17" s="10">
        <v>1</v>
      </c>
      <c r="I17" s="10">
        <v>2</v>
      </c>
      <c r="J17" s="10">
        <v>3</v>
      </c>
      <c r="L17" s="10" t="s">
        <v>49</v>
      </c>
      <c r="M17" s="10">
        <v>1</v>
      </c>
      <c r="N17" s="10">
        <v>2</v>
      </c>
      <c r="O17" s="10">
        <v>3</v>
      </c>
      <c r="P17" s="10">
        <v>1</v>
      </c>
      <c r="Q17" s="10">
        <v>2</v>
      </c>
      <c r="R17" s="10">
        <v>3</v>
      </c>
      <c r="S17" s="10" t="s">
        <v>50</v>
      </c>
      <c r="T17" s="10" t="s">
        <v>51</v>
      </c>
    </row>
    <row r="18" spans="1:20">
      <c r="B18">
        <v>0.25</v>
      </c>
      <c r="C18">
        <v>6.4100000000000004E-2</v>
      </c>
      <c r="D18">
        <v>5.8299999999999998E-2</v>
      </c>
      <c r="E18">
        <v>5.8700000000000002E-2</v>
      </c>
      <c r="G18">
        <v>0.25</v>
      </c>
      <c r="H18">
        <f>(C18-0.0536)/4.8033</f>
        <v>2.1859971269752049E-3</v>
      </c>
      <c r="I18">
        <f>(D18-0.0536)/4.8033</f>
        <v>9.7849395207461444E-4</v>
      </c>
      <c r="J18">
        <f>(E18-0.0536)/4.8033</f>
        <v>1.0617700331022422E-3</v>
      </c>
      <c r="L18">
        <v>0.25</v>
      </c>
      <c r="M18">
        <f t="shared" ref="M18:M27" si="6">(H18/1.5)*5</f>
        <v>7.2866570899173498E-3</v>
      </c>
      <c r="N18">
        <f>I18*5</f>
        <v>4.8924697603730718E-3</v>
      </c>
      <c r="O18">
        <f>J18*5</f>
        <v>5.308850165511211E-3</v>
      </c>
      <c r="P18">
        <f>M18*1000</f>
        <v>7.2866570899173499</v>
      </c>
      <c r="Q18">
        <f t="shared" ref="Q18:R19" si="7">N18*1000</f>
        <v>4.8924697603730714</v>
      </c>
      <c r="R18">
        <f t="shared" si="7"/>
        <v>5.3088501655112106</v>
      </c>
      <c r="S18">
        <f>AVERAGE(P18:R18)</f>
        <v>5.8293256719338773</v>
      </c>
      <c r="T18">
        <f>STDEV(P18:R18)</f>
        <v>1.2791420198035215</v>
      </c>
    </row>
    <row r="19" spans="1:20">
      <c r="B19">
        <v>0.5</v>
      </c>
      <c r="C19">
        <v>6.4799999999999996E-2</v>
      </c>
      <c r="D19">
        <v>6.3899999999999998E-2</v>
      </c>
      <c r="E19">
        <v>6.3500000000000001E-2</v>
      </c>
      <c r="G19">
        <v>0.5</v>
      </c>
      <c r="H19">
        <f t="shared" ref="H19:J27" si="8">(C19-0.0536)/4.8033</f>
        <v>2.3317302687735505E-3</v>
      </c>
      <c r="I19">
        <f t="shared" si="8"/>
        <v>2.1443590864613903E-3</v>
      </c>
      <c r="J19">
        <f t="shared" si="8"/>
        <v>2.0610830054337641E-3</v>
      </c>
      <c r="L19">
        <v>0.5</v>
      </c>
      <c r="M19">
        <f t="shared" si="6"/>
        <v>7.7724342292451688E-3</v>
      </c>
      <c r="N19">
        <f t="shared" ref="N19:O27" si="9">I19*5</f>
        <v>1.0721795432306952E-2</v>
      </c>
      <c r="O19">
        <f t="shared" si="9"/>
        <v>1.0305415027168821E-2</v>
      </c>
      <c r="P19">
        <f t="shared" ref="P19:R27" si="10">M19*1000</f>
        <v>7.7724342292451691</v>
      </c>
      <c r="Q19">
        <f t="shared" si="7"/>
        <v>10.721795432306951</v>
      </c>
      <c r="R19">
        <f t="shared" si="7"/>
        <v>10.305415027168822</v>
      </c>
      <c r="S19">
        <f t="shared" ref="S19:S27" si="11">AVERAGE(P19:R19)</f>
        <v>9.5998815629069796</v>
      </c>
      <c r="T19">
        <f t="shared" ref="T19:T27" si="12">STDEV(P19:R19)</f>
        <v>1.5962506001334877</v>
      </c>
    </row>
    <row r="20" spans="1:20">
      <c r="B20">
        <v>1</v>
      </c>
      <c r="C20">
        <v>6.1400000000000003E-2</v>
      </c>
      <c r="D20">
        <v>6.4299999999999996E-2</v>
      </c>
      <c r="E20">
        <v>6.4600000000000005E-2</v>
      </c>
      <c r="G20">
        <v>1</v>
      </c>
      <c r="H20">
        <f t="shared" si="8"/>
        <v>1.6238835800387237E-3</v>
      </c>
      <c r="I20">
        <f t="shared" si="8"/>
        <v>2.2276351674890165E-3</v>
      </c>
      <c r="J20">
        <f t="shared" si="8"/>
        <v>2.2900922282597385E-3</v>
      </c>
      <c r="L20">
        <v>1</v>
      </c>
      <c r="M20">
        <f t="shared" si="6"/>
        <v>5.412945266795745E-3</v>
      </c>
      <c r="N20">
        <f t="shared" si="9"/>
        <v>1.1138175837445082E-2</v>
      </c>
      <c r="O20">
        <f t="shared" si="9"/>
        <v>1.1450461141298692E-2</v>
      </c>
      <c r="P20">
        <f t="shared" si="10"/>
        <v>5.4129452667957452</v>
      </c>
      <c r="Q20">
        <f t="shared" si="10"/>
        <v>11.138175837445083</v>
      </c>
      <c r="R20">
        <f t="shared" si="10"/>
        <v>11.450461141298693</v>
      </c>
      <c r="S20">
        <f t="shared" si="11"/>
        <v>9.3338607485131728</v>
      </c>
      <c r="T20">
        <f t="shared" si="12"/>
        <v>3.3992005220094459</v>
      </c>
    </row>
    <row r="21" spans="1:20">
      <c r="B21">
        <v>2</v>
      </c>
      <c r="C21">
        <v>6.7299999999999999E-2</v>
      </c>
      <c r="D21">
        <v>7.9200000000000007E-2</v>
      </c>
      <c r="E21">
        <v>8.0100000000000005E-2</v>
      </c>
      <c r="G21">
        <v>2</v>
      </c>
      <c r="H21">
        <f t="shared" si="8"/>
        <v>2.8522057751962184E-3</v>
      </c>
      <c r="I21">
        <f t="shared" si="8"/>
        <v>5.3296691857681183E-3</v>
      </c>
      <c r="J21">
        <f t="shared" si="8"/>
        <v>5.5170403680802789E-3</v>
      </c>
      <c r="L21">
        <v>2</v>
      </c>
      <c r="M21">
        <f t="shared" si="6"/>
        <v>9.5073525839873951E-3</v>
      </c>
      <c r="N21">
        <f t="shared" si="9"/>
        <v>2.6648345928840592E-2</v>
      </c>
      <c r="O21">
        <f t="shared" si="9"/>
        <v>2.7585201840401394E-2</v>
      </c>
      <c r="P21">
        <f t="shared" si="10"/>
        <v>9.5073525839873945</v>
      </c>
      <c r="Q21">
        <f t="shared" si="10"/>
        <v>26.648345928840591</v>
      </c>
      <c r="R21">
        <f t="shared" si="10"/>
        <v>27.585201840401396</v>
      </c>
      <c r="S21">
        <f t="shared" si="11"/>
        <v>21.246966784409793</v>
      </c>
      <c r="T21">
        <f t="shared" si="12"/>
        <v>10.177589642485403</v>
      </c>
    </row>
    <row r="22" spans="1:20">
      <c r="B22">
        <v>3</v>
      </c>
      <c r="C22">
        <v>7.6600000000000001E-2</v>
      </c>
      <c r="D22">
        <v>8.6999999999999994E-2</v>
      </c>
      <c r="E22">
        <v>8.7499999999999994E-2</v>
      </c>
      <c r="G22">
        <v>3</v>
      </c>
      <c r="H22">
        <f t="shared" si="8"/>
        <v>4.788374659088543E-3</v>
      </c>
      <c r="I22">
        <f t="shared" si="8"/>
        <v>6.9535527658068389E-3</v>
      </c>
      <c r="J22">
        <f t="shared" si="8"/>
        <v>7.0576478670913729E-3</v>
      </c>
      <c r="L22">
        <v>3</v>
      </c>
      <c r="M22">
        <f t="shared" si="6"/>
        <v>1.5961248863628479E-2</v>
      </c>
      <c r="N22">
        <f t="shared" si="9"/>
        <v>3.4767763829034196E-2</v>
      </c>
      <c r="O22">
        <f t="shared" si="9"/>
        <v>3.5288239335456863E-2</v>
      </c>
      <c r="P22">
        <f t="shared" si="10"/>
        <v>15.961248863628478</v>
      </c>
      <c r="Q22">
        <f t="shared" si="10"/>
        <v>34.767763829034195</v>
      </c>
      <c r="R22">
        <f t="shared" si="10"/>
        <v>35.288239335456865</v>
      </c>
      <c r="S22">
        <f t="shared" si="11"/>
        <v>28.672417342706513</v>
      </c>
      <c r="T22">
        <f t="shared" si="12"/>
        <v>11.011270442861109</v>
      </c>
    </row>
    <row r="23" spans="1:20">
      <c r="B23">
        <v>4</v>
      </c>
      <c r="C23">
        <v>8.4900000000000003E-2</v>
      </c>
      <c r="D23">
        <v>9.3200000000000005E-2</v>
      </c>
      <c r="E23">
        <v>9.2899999999999996E-2</v>
      </c>
      <c r="G23">
        <v>4</v>
      </c>
      <c r="H23">
        <f t="shared" si="8"/>
        <v>6.5163533404118002E-3</v>
      </c>
      <c r="I23">
        <f t="shared" si="8"/>
        <v>8.2443320217350582E-3</v>
      </c>
      <c r="J23">
        <f t="shared" si="8"/>
        <v>8.1818749609643363E-3</v>
      </c>
      <c r="L23">
        <v>4</v>
      </c>
      <c r="M23">
        <f t="shared" si="6"/>
        <v>2.1721177801372667E-2</v>
      </c>
      <c r="N23">
        <f t="shared" si="9"/>
        <v>4.1221660108675291E-2</v>
      </c>
      <c r="O23">
        <f t="shared" si="9"/>
        <v>4.090937480482168E-2</v>
      </c>
      <c r="P23">
        <f t="shared" si="10"/>
        <v>21.721177801372669</v>
      </c>
      <c r="Q23">
        <f t="shared" si="10"/>
        <v>41.221660108675295</v>
      </c>
      <c r="R23">
        <f t="shared" si="10"/>
        <v>40.909374804821681</v>
      </c>
      <c r="S23">
        <f t="shared" si="11"/>
        <v>34.617404238289879</v>
      </c>
      <c r="T23">
        <f t="shared" si="12"/>
        <v>11.169551144156731</v>
      </c>
    </row>
    <row r="24" spans="1:20">
      <c r="B24">
        <v>5</v>
      </c>
      <c r="C24">
        <v>9.2799999999999994E-2</v>
      </c>
      <c r="D24">
        <v>9.6799999999999997E-2</v>
      </c>
      <c r="E24">
        <v>9.6299999999999997E-2</v>
      </c>
      <c r="G24">
        <v>5</v>
      </c>
      <c r="H24">
        <f t="shared" si="8"/>
        <v>8.161055940707429E-3</v>
      </c>
      <c r="I24">
        <f t="shared" si="8"/>
        <v>8.9938167509836971E-3</v>
      </c>
      <c r="J24">
        <f t="shared" si="8"/>
        <v>8.889721649699164E-3</v>
      </c>
      <c r="L24">
        <v>5</v>
      </c>
      <c r="M24">
        <f t="shared" si="6"/>
        <v>2.7203519802358099E-2</v>
      </c>
      <c r="N24">
        <f t="shared" si="9"/>
        <v>4.4969083754918482E-2</v>
      </c>
      <c r="O24">
        <f t="shared" si="9"/>
        <v>4.4448608248495822E-2</v>
      </c>
      <c r="P24">
        <f t="shared" si="10"/>
        <v>27.203519802358098</v>
      </c>
      <c r="Q24">
        <f t="shared" si="10"/>
        <v>44.969083754918479</v>
      </c>
      <c r="R24">
        <f t="shared" si="10"/>
        <v>44.448608248495823</v>
      </c>
      <c r="S24">
        <f t="shared" si="11"/>
        <v>38.873737268590794</v>
      </c>
      <c r="T24">
        <f t="shared" si="12"/>
        <v>10.11005467196242</v>
      </c>
    </row>
    <row r="25" spans="1:20">
      <c r="B25">
        <v>6</v>
      </c>
      <c r="C25">
        <v>0.1053</v>
      </c>
      <c r="D25">
        <v>0.1019</v>
      </c>
      <c r="E25">
        <v>0.1023</v>
      </c>
      <c r="G25">
        <v>6</v>
      </c>
      <c r="H25">
        <f t="shared" si="8"/>
        <v>1.076343347282077E-2</v>
      </c>
      <c r="I25">
        <f t="shared" si="8"/>
        <v>1.0055586784085942E-2</v>
      </c>
      <c r="J25">
        <f t="shared" si="8"/>
        <v>1.0138862865113568E-2</v>
      </c>
      <c r="L25">
        <v>6</v>
      </c>
      <c r="M25">
        <f t="shared" si="6"/>
        <v>3.5878111576069231E-2</v>
      </c>
      <c r="N25">
        <f t="shared" si="9"/>
        <v>5.0277933920429708E-2</v>
      </c>
      <c r="O25">
        <f t="shared" si="9"/>
        <v>5.0694314325567841E-2</v>
      </c>
      <c r="P25">
        <f t="shared" si="10"/>
        <v>35.87811157606923</v>
      </c>
      <c r="Q25">
        <f t="shared" si="10"/>
        <v>50.27793392042971</v>
      </c>
      <c r="R25">
        <f t="shared" si="10"/>
        <v>50.694314325567838</v>
      </c>
      <c r="S25">
        <f t="shared" si="11"/>
        <v>45.616786607355586</v>
      </c>
      <c r="T25">
        <f t="shared" si="12"/>
        <v>8.4365091527359102</v>
      </c>
    </row>
    <row r="26" spans="1:20">
      <c r="B26">
        <v>8</v>
      </c>
      <c r="C26">
        <v>0.10879999999999999</v>
      </c>
      <c r="D26">
        <v>0.10539999999999999</v>
      </c>
      <c r="E26">
        <v>0.1062</v>
      </c>
      <c r="G26">
        <v>8</v>
      </c>
      <c r="H26">
        <f t="shared" si="8"/>
        <v>1.1492099181812501E-2</v>
      </c>
      <c r="I26">
        <f t="shared" si="8"/>
        <v>1.0784252493077674E-2</v>
      </c>
      <c r="J26">
        <f t="shared" si="8"/>
        <v>1.0950804655132929E-2</v>
      </c>
      <c r="L26">
        <v>8</v>
      </c>
      <c r="M26">
        <f t="shared" si="6"/>
        <v>3.8306997272708337E-2</v>
      </c>
      <c r="N26">
        <f t="shared" si="9"/>
        <v>5.3921262465388364E-2</v>
      </c>
      <c r="O26">
        <f t="shared" si="9"/>
        <v>5.4754023275664643E-2</v>
      </c>
      <c r="P26">
        <f t="shared" si="10"/>
        <v>38.306997272708337</v>
      </c>
      <c r="Q26">
        <f t="shared" si="10"/>
        <v>53.921262465388367</v>
      </c>
      <c r="R26">
        <f t="shared" si="10"/>
        <v>54.754023275664643</v>
      </c>
      <c r="S26">
        <f t="shared" si="11"/>
        <v>48.994094337920451</v>
      </c>
      <c r="T26">
        <f t="shared" si="12"/>
        <v>9.2646589469193064</v>
      </c>
    </row>
    <row r="27" spans="1:20">
      <c r="B27">
        <v>12</v>
      </c>
      <c r="C27">
        <v>0.1231</v>
      </c>
      <c r="D27">
        <v>0.10979999999999999</v>
      </c>
      <c r="E27">
        <v>0.1094</v>
      </c>
      <c r="G27">
        <v>12</v>
      </c>
      <c r="H27">
        <f t="shared" si="8"/>
        <v>1.4469219078550165E-2</v>
      </c>
      <c r="I27">
        <f t="shared" si="8"/>
        <v>1.1700289384381569E-2</v>
      </c>
      <c r="J27">
        <f t="shared" si="8"/>
        <v>1.1617013303353943E-2</v>
      </c>
      <c r="L27">
        <v>12</v>
      </c>
      <c r="M27">
        <f t="shared" si="6"/>
        <v>4.8230730261833887E-2</v>
      </c>
      <c r="N27">
        <f t="shared" si="9"/>
        <v>5.8501446921907847E-2</v>
      </c>
      <c r="O27">
        <f t="shared" si="9"/>
        <v>5.8085066516769715E-2</v>
      </c>
      <c r="P27">
        <f t="shared" si="10"/>
        <v>48.230730261833884</v>
      </c>
      <c r="Q27">
        <f t="shared" si="10"/>
        <v>58.501446921907849</v>
      </c>
      <c r="R27">
        <f t="shared" si="10"/>
        <v>58.085066516769714</v>
      </c>
      <c r="S27">
        <f t="shared" si="11"/>
        <v>54.939081233503806</v>
      </c>
      <c r="T27">
        <f t="shared" si="12"/>
        <v>5.8133314656721957</v>
      </c>
    </row>
    <row r="31" spans="1:20">
      <c r="A31" s="9" t="s">
        <v>52</v>
      </c>
      <c r="C31" s="12" t="s">
        <v>53</v>
      </c>
      <c r="D31" s="12"/>
      <c r="E31" s="12"/>
      <c r="H31" s="12" t="s">
        <v>54</v>
      </c>
      <c r="I31" s="12"/>
      <c r="J31" s="12"/>
      <c r="M31" s="12" t="s">
        <v>55</v>
      </c>
      <c r="N31" s="12"/>
      <c r="O31" s="12"/>
      <c r="P31" s="12" t="s">
        <v>56</v>
      </c>
      <c r="Q31" s="12"/>
      <c r="R31" s="12"/>
    </row>
    <row r="32" spans="1:20">
      <c r="B32" s="10" t="s">
        <v>41</v>
      </c>
      <c r="C32" s="10">
        <v>1</v>
      </c>
      <c r="D32" s="10">
        <v>2</v>
      </c>
      <c r="E32" s="10">
        <v>2</v>
      </c>
      <c r="F32" s="10"/>
      <c r="G32" s="10" t="s">
        <v>41</v>
      </c>
      <c r="H32" s="10">
        <v>1</v>
      </c>
      <c r="I32" s="10">
        <v>2</v>
      </c>
      <c r="J32" s="10">
        <v>3</v>
      </c>
      <c r="K32" s="10"/>
      <c r="L32" s="10" t="s">
        <v>41</v>
      </c>
      <c r="M32" s="10">
        <v>1</v>
      </c>
      <c r="N32" s="10">
        <v>2</v>
      </c>
      <c r="O32" s="10">
        <v>3</v>
      </c>
      <c r="P32" s="10">
        <v>1</v>
      </c>
      <c r="Q32" s="10">
        <v>2</v>
      </c>
      <c r="R32" s="10">
        <v>3</v>
      </c>
      <c r="S32" s="10" t="s">
        <v>42</v>
      </c>
      <c r="T32" s="10" t="s">
        <v>43</v>
      </c>
    </row>
    <row r="33" spans="2:20">
      <c r="B33">
        <v>0.25</v>
      </c>
      <c r="C33">
        <v>6.08E-2</v>
      </c>
      <c r="D33">
        <v>6.6199999999999995E-2</v>
      </c>
      <c r="E33">
        <v>6.6000000000000003E-2</v>
      </c>
      <c r="G33">
        <v>0.25</v>
      </c>
      <c r="H33">
        <f>(C33-0.0536)/4.8033</f>
        <v>1.4989694584972826E-3</v>
      </c>
      <c r="I33">
        <f>(D33-0.0536)/4.8033</f>
        <v>2.6231965523702441E-3</v>
      </c>
      <c r="J33">
        <f>(E33-0.0536)/4.8033</f>
        <v>2.5815585118564321E-3</v>
      </c>
      <c r="L33">
        <v>0.25</v>
      </c>
      <c r="M33">
        <f>H33*5</f>
        <v>7.4948472924864134E-3</v>
      </c>
      <c r="N33">
        <f>I33*5</f>
        <v>1.3115982761851221E-2</v>
      </c>
      <c r="O33">
        <f>J33*5</f>
        <v>1.290779255928216E-2</v>
      </c>
      <c r="P33">
        <f>M33*1000</f>
        <v>7.4948472924864138</v>
      </c>
      <c r="Q33">
        <f t="shared" ref="Q33:R34" si="13">N33*1000</f>
        <v>13.115982761851221</v>
      </c>
      <c r="R33">
        <f t="shared" si="13"/>
        <v>12.907792559282161</v>
      </c>
      <c r="S33">
        <f>AVERAGE(P33:R33)</f>
        <v>11.172874204539932</v>
      </c>
      <c r="T33">
        <f>STDEV(P33:R33)</f>
        <v>3.1869652123068204</v>
      </c>
    </row>
    <row r="34" spans="2:20">
      <c r="B34">
        <v>0.5</v>
      </c>
      <c r="C34">
        <v>5.91E-2</v>
      </c>
      <c r="D34">
        <v>7.6899999999999996E-2</v>
      </c>
      <c r="E34">
        <v>7.6799999999999993E-2</v>
      </c>
      <c r="G34">
        <v>0.5</v>
      </c>
      <c r="H34">
        <f t="shared" ref="H34:J42" si="14">(C34-0.0536)/4.8033</f>
        <v>1.1450461141298686E-3</v>
      </c>
      <c r="I34">
        <f t="shared" si="14"/>
        <v>4.8508317198592624E-3</v>
      </c>
      <c r="J34">
        <f t="shared" si="14"/>
        <v>4.8300126996023551E-3</v>
      </c>
      <c r="L34">
        <v>0.5</v>
      </c>
      <c r="M34">
        <f t="shared" ref="M34:O42" si="15">H34*5</f>
        <v>5.7252305706493433E-3</v>
      </c>
      <c r="N34">
        <f t="shared" si="15"/>
        <v>2.4254158599296312E-2</v>
      </c>
      <c r="O34">
        <f t="shared" si="15"/>
        <v>2.4150063498011777E-2</v>
      </c>
      <c r="P34">
        <f t="shared" ref="P34:R42" si="16">M34*1000</f>
        <v>5.7252305706493436</v>
      </c>
      <c r="Q34">
        <f t="shared" si="13"/>
        <v>24.254158599296311</v>
      </c>
      <c r="R34">
        <f t="shared" si="13"/>
        <v>24.150063498011779</v>
      </c>
      <c r="S34">
        <f t="shared" ref="S34:S42" si="17">AVERAGE(P34:R34)</f>
        <v>18.043150889319147</v>
      </c>
      <c r="T34">
        <f t="shared" ref="T34:T42" si="18">STDEV(P34:R34)</f>
        <v>10.667758887430455</v>
      </c>
    </row>
    <row r="35" spans="2:20">
      <c r="B35">
        <v>1</v>
      </c>
      <c r="C35">
        <v>7.5399999999999995E-2</v>
      </c>
      <c r="D35">
        <v>7.8200000000000006E-2</v>
      </c>
      <c r="E35">
        <v>7.8200000000000006E-2</v>
      </c>
      <c r="G35">
        <v>1</v>
      </c>
      <c r="H35">
        <f t="shared" si="14"/>
        <v>4.5385464160056614E-3</v>
      </c>
      <c r="I35">
        <f t="shared" si="14"/>
        <v>5.1214789831990513E-3</v>
      </c>
      <c r="J35">
        <f t="shared" si="14"/>
        <v>5.1214789831990513E-3</v>
      </c>
      <c r="L35">
        <v>1</v>
      </c>
      <c r="M35">
        <f t="shared" si="15"/>
        <v>2.2692732080028307E-2</v>
      </c>
      <c r="N35">
        <f t="shared" si="15"/>
        <v>2.5607394915995257E-2</v>
      </c>
      <c r="O35">
        <f t="shared" si="15"/>
        <v>2.5607394915995257E-2</v>
      </c>
      <c r="P35">
        <f t="shared" si="16"/>
        <v>22.692732080028307</v>
      </c>
      <c r="Q35">
        <f t="shared" si="16"/>
        <v>25.607394915995258</v>
      </c>
      <c r="R35">
        <f t="shared" si="16"/>
        <v>25.607394915995258</v>
      </c>
      <c r="S35">
        <f t="shared" si="17"/>
        <v>24.635840637339609</v>
      </c>
      <c r="T35">
        <f t="shared" si="18"/>
        <v>1.682781372942517</v>
      </c>
    </row>
    <row r="36" spans="2:20">
      <c r="B36">
        <v>2</v>
      </c>
      <c r="C36">
        <v>9.8100000000000007E-2</v>
      </c>
      <c r="D36">
        <v>0.1046</v>
      </c>
      <c r="E36">
        <v>0.1045</v>
      </c>
      <c r="G36">
        <v>2</v>
      </c>
      <c r="H36">
        <f t="shared" si="14"/>
        <v>9.2644640143234869E-3</v>
      </c>
      <c r="I36">
        <f t="shared" si="14"/>
        <v>1.061770033102242E-2</v>
      </c>
      <c r="J36">
        <f t="shared" si="14"/>
        <v>1.0596881310765513E-2</v>
      </c>
      <c r="L36">
        <v>2</v>
      </c>
      <c r="M36">
        <f t="shared" si="15"/>
        <v>4.6322320071617434E-2</v>
      </c>
      <c r="N36">
        <f t="shared" si="15"/>
        <v>5.30885016551121E-2</v>
      </c>
      <c r="O36">
        <f t="shared" si="15"/>
        <v>5.2984406553827565E-2</v>
      </c>
      <c r="P36">
        <f t="shared" si="16"/>
        <v>46.322320071617433</v>
      </c>
      <c r="Q36">
        <f t="shared" si="16"/>
        <v>53.088501655112097</v>
      </c>
      <c r="R36">
        <f t="shared" si="16"/>
        <v>52.984406553827561</v>
      </c>
      <c r="S36">
        <f t="shared" si="17"/>
        <v>50.798409426852366</v>
      </c>
      <c r="T36">
        <f t="shared" si="18"/>
        <v>3.8767564902329696</v>
      </c>
    </row>
    <row r="37" spans="2:20">
      <c r="B37">
        <v>3</v>
      </c>
      <c r="C37">
        <v>0.11269999999999999</v>
      </c>
      <c r="D37">
        <v>0.12039999999999999</v>
      </c>
      <c r="E37">
        <v>0.11990000000000001</v>
      </c>
      <c r="G37">
        <v>3</v>
      </c>
      <c r="H37">
        <f t="shared" si="14"/>
        <v>1.2304040971831864E-2</v>
      </c>
      <c r="I37">
        <f t="shared" si="14"/>
        <v>1.3907105531613681E-2</v>
      </c>
      <c r="J37">
        <f t="shared" si="14"/>
        <v>1.3803010430329148E-2</v>
      </c>
      <c r="L37">
        <v>3</v>
      </c>
      <c r="M37">
        <f t="shared" si="15"/>
        <v>6.1520204859159322E-2</v>
      </c>
      <c r="N37">
        <f t="shared" si="15"/>
        <v>6.9535527658068405E-2</v>
      </c>
      <c r="O37">
        <f t="shared" si="15"/>
        <v>6.9015052151645745E-2</v>
      </c>
      <c r="P37">
        <f t="shared" si="16"/>
        <v>61.520204859159321</v>
      </c>
      <c r="Q37">
        <f t="shared" si="16"/>
        <v>69.535527658068403</v>
      </c>
      <c r="R37">
        <f t="shared" si="16"/>
        <v>69.015052151645747</v>
      </c>
      <c r="S37">
        <f t="shared" si="17"/>
        <v>66.690261556291162</v>
      </c>
      <c r="T37">
        <f t="shared" si="18"/>
        <v>4.4849568979940928</v>
      </c>
    </row>
    <row r="38" spans="2:20">
      <c r="B38">
        <v>4</v>
      </c>
      <c r="C38">
        <v>0.1246</v>
      </c>
      <c r="D38">
        <v>0.1351</v>
      </c>
      <c r="E38">
        <v>0.1353</v>
      </c>
      <c r="G38">
        <v>4</v>
      </c>
      <c r="H38">
        <f t="shared" si="14"/>
        <v>1.4781504382403766E-2</v>
      </c>
      <c r="I38">
        <f t="shared" si="14"/>
        <v>1.6967501509378966E-2</v>
      </c>
      <c r="J38">
        <f t="shared" si="14"/>
        <v>1.700913954989278E-2</v>
      </c>
      <c r="L38">
        <v>4</v>
      </c>
      <c r="M38">
        <f t="shared" si="15"/>
        <v>7.3907521912018825E-2</v>
      </c>
      <c r="N38">
        <f t="shared" si="15"/>
        <v>8.4837507546894828E-2</v>
      </c>
      <c r="O38">
        <f t="shared" si="15"/>
        <v>8.5045697749463897E-2</v>
      </c>
      <c r="P38">
        <f t="shared" si="16"/>
        <v>73.907521912018822</v>
      </c>
      <c r="Q38">
        <f t="shared" si="16"/>
        <v>84.837507546894827</v>
      </c>
      <c r="R38">
        <f t="shared" si="16"/>
        <v>85.045697749463898</v>
      </c>
      <c r="S38">
        <f t="shared" si="17"/>
        <v>81.263575736125844</v>
      </c>
      <c r="T38">
        <f t="shared" si="18"/>
        <v>6.3713798888059676</v>
      </c>
    </row>
    <row r="39" spans="2:20">
      <c r="B39">
        <v>5</v>
      </c>
      <c r="C39">
        <v>0.13619999999999999</v>
      </c>
      <c r="D39">
        <v>0.1482</v>
      </c>
      <c r="E39">
        <v>0.14810000000000001</v>
      </c>
      <c r="G39">
        <v>5</v>
      </c>
      <c r="H39">
        <f t="shared" si="14"/>
        <v>1.7196510732204937E-2</v>
      </c>
      <c r="I39">
        <f t="shared" si="14"/>
        <v>1.9694793163033745E-2</v>
      </c>
      <c r="J39">
        <f t="shared" si="14"/>
        <v>1.9673974142776839E-2</v>
      </c>
      <c r="L39">
        <v>5</v>
      </c>
      <c r="M39">
        <f t="shared" si="15"/>
        <v>8.5982553661024683E-2</v>
      </c>
      <c r="N39">
        <f t="shared" si="15"/>
        <v>9.8473965815168721E-2</v>
      </c>
      <c r="O39">
        <f t="shared" si="15"/>
        <v>9.83698707138842E-2</v>
      </c>
      <c r="P39">
        <f t="shared" si="16"/>
        <v>85.982553661024681</v>
      </c>
      <c r="Q39">
        <f t="shared" si="16"/>
        <v>98.473965815168725</v>
      </c>
      <c r="R39">
        <f t="shared" si="16"/>
        <v>98.369870713884197</v>
      </c>
      <c r="S39">
        <f t="shared" si="17"/>
        <v>94.275463396692544</v>
      </c>
      <c r="T39">
        <f t="shared" si="18"/>
        <v>7.1820590961421962</v>
      </c>
    </row>
    <row r="40" spans="2:20">
      <c r="B40">
        <v>6</v>
      </c>
      <c r="C40">
        <v>0.14560000000000001</v>
      </c>
      <c r="D40">
        <v>0.15290000000000001</v>
      </c>
      <c r="E40">
        <v>0.1532</v>
      </c>
      <c r="G40">
        <v>6</v>
      </c>
      <c r="H40">
        <f t="shared" si="14"/>
        <v>1.9153498636354172E-2</v>
      </c>
      <c r="I40">
        <f t="shared" si="14"/>
        <v>2.0673287115108362E-2</v>
      </c>
      <c r="J40">
        <f t="shared" si="14"/>
        <v>2.0735744175879083E-2</v>
      </c>
      <c r="L40">
        <v>6</v>
      </c>
      <c r="M40">
        <f t="shared" si="15"/>
        <v>9.5767493181770857E-2</v>
      </c>
      <c r="N40">
        <f t="shared" si="15"/>
        <v>0.10336643557554182</v>
      </c>
      <c r="O40">
        <f t="shared" si="15"/>
        <v>0.10367872087939542</v>
      </c>
      <c r="P40">
        <f t="shared" si="16"/>
        <v>95.76749318177086</v>
      </c>
      <c r="Q40">
        <f t="shared" si="16"/>
        <v>103.36643557554181</v>
      </c>
      <c r="R40">
        <f t="shared" si="16"/>
        <v>103.67872087939541</v>
      </c>
      <c r="S40">
        <f t="shared" si="17"/>
        <v>100.9375498789027</v>
      </c>
      <c r="T40">
        <f t="shared" si="18"/>
        <v>4.4801222323078465</v>
      </c>
    </row>
    <row r="41" spans="2:20">
      <c r="B41">
        <v>8</v>
      </c>
      <c r="C41">
        <v>0.1487</v>
      </c>
      <c r="D41">
        <v>0.156</v>
      </c>
      <c r="E41">
        <v>0.156</v>
      </c>
      <c r="G41">
        <v>8</v>
      </c>
      <c r="H41">
        <f t="shared" si="14"/>
        <v>1.979888826431828E-2</v>
      </c>
      <c r="I41">
        <f t="shared" si="14"/>
        <v>2.131867674307247E-2</v>
      </c>
      <c r="J41">
        <f t="shared" si="14"/>
        <v>2.131867674307247E-2</v>
      </c>
      <c r="L41">
        <v>8</v>
      </c>
      <c r="M41">
        <f t="shared" si="15"/>
        <v>9.8994441321591395E-2</v>
      </c>
      <c r="N41">
        <f t="shared" si="15"/>
        <v>0.10659338371536235</v>
      </c>
      <c r="O41">
        <f t="shared" si="15"/>
        <v>0.10659338371536235</v>
      </c>
      <c r="P41">
        <f t="shared" si="16"/>
        <v>98.994441321591395</v>
      </c>
      <c r="Q41">
        <f t="shared" si="16"/>
        <v>106.59338371536235</v>
      </c>
      <c r="R41">
        <f t="shared" si="16"/>
        <v>106.59338371536235</v>
      </c>
      <c r="S41">
        <f t="shared" si="17"/>
        <v>104.06040291743869</v>
      </c>
      <c r="T41">
        <f t="shared" si="18"/>
        <v>4.3872514366001196</v>
      </c>
    </row>
    <row r="42" spans="2:20">
      <c r="B42">
        <v>12</v>
      </c>
      <c r="C42">
        <v>0.1512</v>
      </c>
      <c r="D42">
        <v>0.15959999999999999</v>
      </c>
      <c r="E42">
        <v>0.1598</v>
      </c>
      <c r="G42">
        <v>12</v>
      </c>
      <c r="H42">
        <f t="shared" si="14"/>
        <v>2.0319363770740947E-2</v>
      </c>
      <c r="I42">
        <f t="shared" si="14"/>
        <v>2.2068161472321109E-2</v>
      </c>
      <c r="J42">
        <f t="shared" si="14"/>
        <v>2.2109799512834923E-2</v>
      </c>
      <c r="L42">
        <v>12</v>
      </c>
      <c r="M42">
        <f t="shared" si="15"/>
        <v>0.10159681885370474</v>
      </c>
      <c r="N42">
        <f>I42*5</f>
        <v>0.11034080736160554</v>
      </c>
      <c r="O42">
        <f>J42*5</f>
        <v>0.11054899756417462</v>
      </c>
      <c r="P42">
        <f t="shared" si="16"/>
        <v>101.59681885370473</v>
      </c>
      <c r="Q42">
        <f t="shared" si="16"/>
        <v>110.34080736160554</v>
      </c>
      <c r="R42">
        <f t="shared" si="16"/>
        <v>110.54899756417461</v>
      </c>
      <c r="S42">
        <f t="shared" si="17"/>
        <v>107.4955412598283</v>
      </c>
      <c r="T42">
        <f t="shared" si="18"/>
        <v>5.1095039199994314</v>
      </c>
    </row>
    <row r="50" spans="1:20">
      <c r="A50" s="13" t="s">
        <v>57</v>
      </c>
      <c r="B50" s="13"/>
      <c r="C50" s="12" t="s">
        <v>53</v>
      </c>
      <c r="D50" s="12"/>
      <c r="E50" s="12"/>
      <c r="H50" s="12" t="s">
        <v>54</v>
      </c>
      <c r="I50" s="12"/>
      <c r="J50" s="12"/>
      <c r="M50" s="12" t="s">
        <v>55</v>
      </c>
      <c r="N50" s="12"/>
      <c r="O50" s="12"/>
      <c r="P50" s="12" t="s">
        <v>56</v>
      </c>
      <c r="Q50" s="12"/>
      <c r="R50" s="12"/>
    </row>
    <row r="51" spans="1:20">
      <c r="B51" s="11" t="s">
        <v>41</v>
      </c>
      <c r="C51" s="10">
        <v>1</v>
      </c>
      <c r="D51" s="10">
        <v>2</v>
      </c>
      <c r="E51" s="10">
        <v>2</v>
      </c>
      <c r="G51" s="10" t="s">
        <v>41</v>
      </c>
      <c r="H51" s="10">
        <v>1</v>
      </c>
      <c r="I51" s="10">
        <v>2</v>
      </c>
      <c r="J51" s="10">
        <v>3</v>
      </c>
      <c r="K51" s="10"/>
      <c r="L51" s="10" t="s">
        <v>41</v>
      </c>
      <c r="M51" s="10">
        <v>1</v>
      </c>
      <c r="N51" s="10">
        <v>2</v>
      </c>
      <c r="O51" s="10">
        <v>3</v>
      </c>
      <c r="P51" s="10">
        <v>1</v>
      </c>
      <c r="Q51" s="10">
        <v>2</v>
      </c>
      <c r="R51" s="10">
        <v>3</v>
      </c>
      <c r="S51" s="10" t="s">
        <v>42</v>
      </c>
      <c r="T51" s="10" t="s">
        <v>43</v>
      </c>
    </row>
    <row r="52" spans="1:20">
      <c r="B52">
        <v>0.25</v>
      </c>
      <c r="C52">
        <v>6.2E-2</v>
      </c>
      <c r="D52">
        <v>6.3700000000000007E-2</v>
      </c>
      <c r="E52">
        <v>6.3700000000000007E-2</v>
      </c>
      <c r="G52">
        <v>0.25</v>
      </c>
      <c r="H52">
        <f>(C52-0.0536)/4.8033</f>
        <v>1.7487977015801632E-3</v>
      </c>
      <c r="I52">
        <f>(D52-0.0536)/4.8033</f>
        <v>2.1027210459475787E-3</v>
      </c>
      <c r="J52">
        <f>(E52-0.0536)/4.8033</f>
        <v>2.1027210459475787E-3</v>
      </c>
      <c r="L52">
        <v>0.25</v>
      </c>
      <c r="M52">
        <f>H52*5</f>
        <v>8.7439885079008163E-3</v>
      </c>
      <c r="N52">
        <f>I52*5</f>
        <v>1.0513605229737894E-2</v>
      </c>
      <c r="O52">
        <f>J52*5</f>
        <v>1.0513605229737894E-2</v>
      </c>
      <c r="P52">
        <f>M52*1000</f>
        <v>8.7439885079008164</v>
      </c>
      <c r="Q52">
        <f t="shared" ref="Q52:R53" si="19">N52*1000</f>
        <v>10.513605229737895</v>
      </c>
      <c r="R52">
        <f t="shared" si="19"/>
        <v>10.513605229737895</v>
      </c>
      <c r="S52">
        <f>AVERAGE(P52:R52)</f>
        <v>9.9237329891255346</v>
      </c>
      <c r="T52">
        <f>STDEV(P52:R52)</f>
        <v>1.0216886907151002</v>
      </c>
    </row>
    <row r="53" spans="1:20">
      <c r="B53">
        <v>0.5</v>
      </c>
      <c r="C53">
        <v>6.5600000000000006E-2</v>
      </c>
      <c r="D53">
        <v>6.8199999999999997E-2</v>
      </c>
      <c r="E53">
        <v>6.8199999999999997E-2</v>
      </c>
      <c r="G53">
        <v>0.5</v>
      </c>
      <c r="H53">
        <f t="shared" ref="H53:J61" si="20">(C53-0.0536)/4.8033</f>
        <v>2.4982824308288059E-3</v>
      </c>
      <c r="I53">
        <f t="shared" si="20"/>
        <v>3.0395769575083786E-3</v>
      </c>
      <c r="J53">
        <f t="shared" si="20"/>
        <v>3.0395769575083786E-3</v>
      </c>
      <c r="L53">
        <v>0.5</v>
      </c>
      <c r="M53">
        <f t="shared" ref="M53:O61" si="21">H53*5</f>
        <v>1.2491412154144029E-2</v>
      </c>
      <c r="N53">
        <f t="shared" si="21"/>
        <v>1.5197884787541893E-2</v>
      </c>
      <c r="O53">
        <f t="shared" si="21"/>
        <v>1.5197884787541893E-2</v>
      </c>
      <c r="P53">
        <f t="shared" ref="P53:R61" si="22">M53*1000</f>
        <v>12.49141215414403</v>
      </c>
      <c r="Q53">
        <f t="shared" si="19"/>
        <v>15.197884787541893</v>
      </c>
      <c r="R53">
        <f t="shared" si="19"/>
        <v>15.197884787541893</v>
      </c>
      <c r="S53">
        <f t="shared" ref="S53:S61" si="23">AVERAGE(P53:R53)</f>
        <v>14.295727243075939</v>
      </c>
      <c r="T53">
        <f t="shared" ref="T53:T61" si="24">STDEV(P53:R53)</f>
        <v>1.562582703446612</v>
      </c>
    </row>
    <row r="54" spans="1:20">
      <c r="B54">
        <v>1</v>
      </c>
      <c r="C54">
        <v>6.7699999999999996E-2</v>
      </c>
      <c r="D54">
        <v>6.8599999999999994E-2</v>
      </c>
      <c r="E54">
        <v>6.9500000000000006E-2</v>
      </c>
      <c r="G54">
        <v>1</v>
      </c>
      <c r="H54">
        <f t="shared" si="20"/>
        <v>2.9354818562238451E-3</v>
      </c>
      <c r="I54">
        <f t="shared" si="20"/>
        <v>3.1228530385360048E-3</v>
      </c>
      <c r="J54">
        <f t="shared" si="20"/>
        <v>3.3102242208481675E-3</v>
      </c>
      <c r="L54">
        <v>1</v>
      </c>
      <c r="M54">
        <f t="shared" si="21"/>
        <v>1.4677409281119226E-2</v>
      </c>
      <c r="N54">
        <f t="shared" si="21"/>
        <v>1.5614265192680023E-2</v>
      </c>
      <c r="O54">
        <f t="shared" si="21"/>
        <v>1.6551121104240837E-2</v>
      </c>
      <c r="P54">
        <f t="shared" si="22"/>
        <v>14.677409281119226</v>
      </c>
      <c r="Q54">
        <f t="shared" si="22"/>
        <v>15.614265192680023</v>
      </c>
      <c r="R54">
        <f t="shared" si="22"/>
        <v>16.551121104240838</v>
      </c>
      <c r="S54">
        <f t="shared" si="23"/>
        <v>15.614265192680028</v>
      </c>
      <c r="T54">
        <f t="shared" si="24"/>
        <v>0.93685591156080594</v>
      </c>
    </row>
    <row r="55" spans="1:20">
      <c r="B55">
        <v>2</v>
      </c>
      <c r="C55">
        <v>7.1400000000000005E-2</v>
      </c>
      <c r="D55">
        <v>7.2999999999999995E-2</v>
      </c>
      <c r="E55">
        <v>7.3300000000000004E-2</v>
      </c>
      <c r="G55">
        <v>2</v>
      </c>
      <c r="H55">
        <f t="shared" si="20"/>
        <v>3.7057856057293951E-3</v>
      </c>
      <c r="I55">
        <f t="shared" si="20"/>
        <v>4.0388899298398999E-3</v>
      </c>
      <c r="J55">
        <f t="shared" si="20"/>
        <v>4.1013469906106218E-3</v>
      </c>
      <c r="L55">
        <v>2</v>
      </c>
      <c r="M55">
        <f t="shared" si="21"/>
        <v>1.8528928028646974E-2</v>
      </c>
      <c r="N55">
        <f t="shared" si="21"/>
        <v>2.0194449649199499E-2</v>
      </c>
      <c r="O55">
        <f t="shared" si="21"/>
        <v>2.0506734953053107E-2</v>
      </c>
      <c r="P55">
        <f t="shared" si="22"/>
        <v>18.528928028646973</v>
      </c>
      <c r="Q55">
        <f t="shared" si="22"/>
        <v>20.194449649199498</v>
      </c>
      <c r="R55">
        <f t="shared" si="22"/>
        <v>20.506734953053108</v>
      </c>
      <c r="S55">
        <f t="shared" si="23"/>
        <v>19.743370876966527</v>
      </c>
      <c r="T55">
        <f t="shared" si="24"/>
        <v>1.063265771868265</v>
      </c>
    </row>
    <row r="56" spans="1:20">
      <c r="B56">
        <v>3</v>
      </c>
      <c r="C56">
        <v>7.2900000000000006E-2</v>
      </c>
      <c r="D56">
        <v>7.4700000000000003E-2</v>
      </c>
      <c r="E56">
        <v>7.4700000000000003E-2</v>
      </c>
      <c r="G56">
        <v>3</v>
      </c>
      <c r="H56">
        <f t="shared" si="20"/>
        <v>4.0180709095829961E-3</v>
      </c>
      <c r="I56">
        <f t="shared" si="20"/>
        <v>4.3928132742073155E-3</v>
      </c>
      <c r="J56">
        <f t="shared" si="20"/>
        <v>4.3928132742073155E-3</v>
      </c>
      <c r="L56">
        <v>3</v>
      </c>
      <c r="M56">
        <f t="shared" si="21"/>
        <v>2.0090354547914982E-2</v>
      </c>
      <c r="N56">
        <f t="shared" si="21"/>
        <v>2.1964066371036577E-2</v>
      </c>
      <c r="O56">
        <f t="shared" si="21"/>
        <v>2.1964066371036577E-2</v>
      </c>
      <c r="P56">
        <f t="shared" si="22"/>
        <v>20.090354547914981</v>
      </c>
      <c r="Q56">
        <f t="shared" si="22"/>
        <v>21.964066371036576</v>
      </c>
      <c r="R56">
        <f t="shared" si="22"/>
        <v>21.964066371036576</v>
      </c>
      <c r="S56">
        <f t="shared" si="23"/>
        <v>21.339495763329378</v>
      </c>
      <c r="T56">
        <f t="shared" si="24"/>
        <v>1.0817880254630379</v>
      </c>
    </row>
    <row r="57" spans="1:20">
      <c r="B57">
        <v>4</v>
      </c>
      <c r="C57">
        <v>7.5999999999999998E-2</v>
      </c>
      <c r="D57">
        <v>7.6399999999999996E-2</v>
      </c>
      <c r="E57">
        <v>7.5800000000000006E-2</v>
      </c>
      <c r="G57">
        <v>4</v>
      </c>
      <c r="H57">
        <f t="shared" si="20"/>
        <v>4.6634605375471018E-3</v>
      </c>
      <c r="I57">
        <f t="shared" si="20"/>
        <v>4.7467366185747284E-3</v>
      </c>
      <c r="J57">
        <f t="shared" si="20"/>
        <v>4.6218224970332906E-3</v>
      </c>
      <c r="L57">
        <v>4</v>
      </c>
      <c r="M57">
        <f t="shared" si="21"/>
        <v>2.3317302687735509E-2</v>
      </c>
      <c r="N57">
        <f t="shared" si="21"/>
        <v>2.3733683092873641E-2</v>
      </c>
      <c r="O57">
        <f t="shared" si="21"/>
        <v>2.3109112485166453E-2</v>
      </c>
      <c r="P57">
        <f t="shared" si="22"/>
        <v>23.317302687735509</v>
      </c>
      <c r="Q57">
        <f t="shared" si="22"/>
        <v>23.73368309287364</v>
      </c>
      <c r="R57">
        <f t="shared" si="22"/>
        <v>23.109112485166452</v>
      </c>
      <c r="S57">
        <f t="shared" si="23"/>
        <v>23.386699421925201</v>
      </c>
      <c r="T57">
        <f t="shared" si="24"/>
        <v>0.31801578740697378</v>
      </c>
    </row>
    <row r="58" spans="1:20">
      <c r="B58">
        <v>5</v>
      </c>
      <c r="C58">
        <v>8.0600000000000005E-2</v>
      </c>
      <c r="D58">
        <v>7.8200000000000006E-2</v>
      </c>
      <c r="E58">
        <v>7.9000000000000001E-2</v>
      </c>
      <c r="G58">
        <v>5</v>
      </c>
      <c r="H58">
        <f t="shared" si="20"/>
        <v>5.621135469364812E-3</v>
      </c>
      <c r="I58">
        <f t="shared" si="20"/>
        <v>5.1214789831990513E-3</v>
      </c>
      <c r="J58">
        <f t="shared" si="20"/>
        <v>5.2880311452543037E-3</v>
      </c>
      <c r="L58">
        <v>5</v>
      </c>
      <c r="M58">
        <f t="shared" si="21"/>
        <v>2.8105677346824058E-2</v>
      </c>
      <c r="N58">
        <f t="shared" si="21"/>
        <v>2.5607394915995257E-2</v>
      </c>
      <c r="O58">
        <f t="shared" si="21"/>
        <v>2.6440155726271519E-2</v>
      </c>
      <c r="P58">
        <f t="shared" si="22"/>
        <v>28.105677346824059</v>
      </c>
      <c r="Q58">
        <f t="shared" si="22"/>
        <v>25.607394915995258</v>
      </c>
      <c r="R58">
        <f t="shared" si="22"/>
        <v>26.44015572627152</v>
      </c>
      <c r="S58">
        <f t="shared" si="23"/>
        <v>26.717742663030279</v>
      </c>
      <c r="T58">
        <f t="shared" si="24"/>
        <v>1.2720631496279184</v>
      </c>
    </row>
    <row r="59" spans="1:20">
      <c r="B59">
        <v>6</v>
      </c>
      <c r="C59">
        <v>8.2400000000000001E-2</v>
      </c>
      <c r="D59">
        <v>8.1900000000000001E-2</v>
      </c>
      <c r="E59">
        <v>8.2100000000000006E-2</v>
      </c>
      <c r="G59">
        <v>6</v>
      </c>
      <c r="H59">
        <f t="shared" si="20"/>
        <v>5.9958778339891322E-3</v>
      </c>
      <c r="I59">
        <f t="shared" si="20"/>
        <v>5.8917827327045983E-3</v>
      </c>
      <c r="J59">
        <f t="shared" si="20"/>
        <v>5.9334207732184129E-3</v>
      </c>
      <c r="L59">
        <v>6</v>
      </c>
      <c r="M59">
        <f t="shared" si="21"/>
        <v>2.997938916994566E-2</v>
      </c>
      <c r="N59">
        <f t="shared" si="21"/>
        <v>2.945891366352299E-2</v>
      </c>
      <c r="O59">
        <f t="shared" si="21"/>
        <v>2.9667103866092066E-2</v>
      </c>
      <c r="P59">
        <f t="shared" si="22"/>
        <v>29.979389169945659</v>
      </c>
      <c r="Q59">
        <f t="shared" si="22"/>
        <v>29.458913663522988</v>
      </c>
      <c r="R59">
        <f t="shared" si="22"/>
        <v>29.667103866092067</v>
      </c>
      <c r="S59">
        <f t="shared" si="23"/>
        <v>29.701802233186907</v>
      </c>
      <c r="T59">
        <f t="shared" si="24"/>
        <v>0.26196692674032324</v>
      </c>
    </row>
    <row r="60" spans="1:20">
      <c r="B60">
        <v>8</v>
      </c>
      <c r="C60">
        <v>8.9099999999999999E-2</v>
      </c>
      <c r="D60">
        <v>8.3299999999999999E-2</v>
      </c>
      <c r="E60">
        <v>8.3299999999999999E-2</v>
      </c>
      <c r="G60">
        <v>8</v>
      </c>
      <c r="H60">
        <f t="shared" si="20"/>
        <v>7.3907521912018811E-3</v>
      </c>
      <c r="I60">
        <f t="shared" si="20"/>
        <v>6.183249016301292E-3</v>
      </c>
      <c r="J60">
        <f t="shared" si="20"/>
        <v>6.183249016301292E-3</v>
      </c>
      <c r="L60">
        <v>8</v>
      </c>
      <c r="M60">
        <f t="shared" si="21"/>
        <v>3.6953760956009406E-2</v>
      </c>
      <c r="N60">
        <f t="shared" si="21"/>
        <v>3.091624508150646E-2</v>
      </c>
      <c r="O60">
        <f t="shared" si="21"/>
        <v>3.091624508150646E-2</v>
      </c>
      <c r="P60">
        <f t="shared" si="22"/>
        <v>36.953760956009404</v>
      </c>
      <c r="Q60">
        <f t="shared" si="22"/>
        <v>30.91624508150646</v>
      </c>
      <c r="R60">
        <f t="shared" si="22"/>
        <v>30.91624508150646</v>
      </c>
      <c r="S60">
        <f t="shared" si="23"/>
        <v>32.928750373007439</v>
      </c>
      <c r="T60">
        <f t="shared" si="24"/>
        <v>3.4857614153809133</v>
      </c>
    </row>
    <row r="61" spans="1:20">
      <c r="B61">
        <v>12</v>
      </c>
      <c r="C61">
        <v>9.7000000000000003E-2</v>
      </c>
      <c r="D61">
        <v>9.2100000000000001E-2</v>
      </c>
      <c r="E61">
        <v>9.1899999999999996E-2</v>
      </c>
      <c r="G61">
        <v>12</v>
      </c>
      <c r="H61">
        <f t="shared" si="20"/>
        <v>9.0354547914975117E-3</v>
      </c>
      <c r="I61">
        <f t="shared" si="20"/>
        <v>8.0153227989090831E-3</v>
      </c>
      <c r="J61">
        <f t="shared" si="20"/>
        <v>7.9736847583952684E-3</v>
      </c>
      <c r="L61">
        <v>12</v>
      </c>
      <c r="M61">
        <f t="shared" si="21"/>
        <v>4.5177273957487558E-2</v>
      </c>
      <c r="N61">
        <f t="shared" si="21"/>
        <v>4.0076613994545415E-2</v>
      </c>
      <c r="O61">
        <f t="shared" si="21"/>
        <v>3.9868423791976346E-2</v>
      </c>
      <c r="P61">
        <f t="shared" si="22"/>
        <v>45.177273957487557</v>
      </c>
      <c r="Q61">
        <f t="shared" si="22"/>
        <v>40.076613994545419</v>
      </c>
      <c r="R61">
        <f t="shared" si="22"/>
        <v>39.868423791976348</v>
      </c>
      <c r="S61">
        <f t="shared" si="23"/>
        <v>41.70743724800311</v>
      </c>
      <c r="T61">
        <f t="shared" si="24"/>
        <v>3.0067691768700571</v>
      </c>
    </row>
    <row r="65" spans="1:20">
      <c r="A65" s="13" t="s">
        <v>58</v>
      </c>
      <c r="B65" s="13"/>
      <c r="C65" s="12" t="s">
        <v>59</v>
      </c>
      <c r="D65" s="12"/>
      <c r="E65" s="12"/>
      <c r="H65" s="12" t="s">
        <v>60</v>
      </c>
      <c r="I65" s="12"/>
      <c r="J65" s="12"/>
      <c r="M65" s="12" t="s">
        <v>61</v>
      </c>
      <c r="N65" s="12"/>
      <c r="O65" s="12"/>
      <c r="P65" s="12" t="s">
        <v>62</v>
      </c>
      <c r="Q65" s="12"/>
      <c r="R65" s="12"/>
    </row>
    <row r="66" spans="1:20">
      <c r="B66" s="10" t="s">
        <v>63</v>
      </c>
      <c r="C66" s="10">
        <v>1</v>
      </c>
      <c r="D66" s="10">
        <v>2</v>
      </c>
      <c r="E66" s="10">
        <v>2</v>
      </c>
      <c r="G66" t="s">
        <v>63</v>
      </c>
      <c r="H66" s="10">
        <v>1</v>
      </c>
      <c r="I66" s="10">
        <v>2</v>
      </c>
      <c r="J66" s="10">
        <v>3</v>
      </c>
      <c r="L66" s="10" t="s">
        <v>63</v>
      </c>
      <c r="M66" s="10">
        <v>1</v>
      </c>
      <c r="N66" s="10">
        <v>2</v>
      </c>
      <c r="O66" s="10">
        <v>3</v>
      </c>
      <c r="P66" s="10">
        <v>1</v>
      </c>
      <c r="Q66" s="10">
        <v>2</v>
      </c>
      <c r="R66" s="10">
        <v>3</v>
      </c>
      <c r="S66" s="10" t="s">
        <v>64</v>
      </c>
      <c r="T66" s="10" t="s">
        <v>65</v>
      </c>
    </row>
    <row r="67" spans="1:20">
      <c r="B67">
        <v>0.25</v>
      </c>
      <c r="C67">
        <v>5.3699999999999998E-2</v>
      </c>
      <c r="D67">
        <v>5.7599999999999998E-2</v>
      </c>
      <c r="E67">
        <v>5.7599999999999998E-2</v>
      </c>
      <c r="G67">
        <v>0.25</v>
      </c>
      <c r="H67">
        <f>(C67-0.0536)/4.8033</f>
        <v>2.0819020256905862E-5</v>
      </c>
      <c r="I67">
        <f>(D67-0.0536)/4.8033</f>
        <v>8.3276081027626762E-4</v>
      </c>
      <c r="J67">
        <f>(E67-0.0536)/4.8033</f>
        <v>8.3276081027626762E-4</v>
      </c>
      <c r="L67">
        <v>0.25</v>
      </c>
      <c r="M67">
        <f>(H67/1.5)*5</f>
        <v>6.9396734189686204E-5</v>
      </c>
      <c r="N67">
        <f>I67*5</f>
        <v>4.1638040513813385E-3</v>
      </c>
      <c r="O67">
        <f>J67*5</f>
        <v>4.1638040513813385E-3</v>
      </c>
      <c r="P67">
        <f>M67*1000</f>
        <v>6.9396734189686199E-2</v>
      </c>
      <c r="Q67">
        <f t="shared" ref="Q67:R68" si="25">N67*1000</f>
        <v>4.1638040513813381</v>
      </c>
      <c r="R67">
        <f t="shared" si="25"/>
        <v>4.1638040513813381</v>
      </c>
      <c r="S67">
        <f>AVERAGE(P67:R67)</f>
        <v>2.7990016123174541</v>
      </c>
      <c r="T67">
        <f>STDEV(P67:R67)</f>
        <v>2.3639071667525737</v>
      </c>
    </row>
    <row r="68" spans="1:20">
      <c r="B68">
        <v>0.5</v>
      </c>
      <c r="C68">
        <v>7.2099999999999997E-2</v>
      </c>
      <c r="D68">
        <v>6.8199999999999997E-2</v>
      </c>
      <c r="E68">
        <v>6.8000000000000005E-2</v>
      </c>
      <c r="G68">
        <v>0.5</v>
      </c>
      <c r="H68">
        <f t="shared" ref="H68:J76" si="26">(C68-0.0536)/4.8033</f>
        <v>3.8515187475277402E-3</v>
      </c>
      <c r="I68">
        <f t="shared" si="26"/>
        <v>3.0395769575083786E-3</v>
      </c>
      <c r="J68">
        <f t="shared" si="26"/>
        <v>2.997938916994567E-3</v>
      </c>
      <c r="L68">
        <v>0.5</v>
      </c>
      <c r="M68">
        <f t="shared" ref="M68:M76" si="27">(H68/1.5)*5</f>
        <v>1.2838395825092467E-2</v>
      </c>
      <c r="N68">
        <f t="shared" ref="N68:O76" si="28">I68*5</f>
        <v>1.5197884787541893E-2</v>
      </c>
      <c r="O68">
        <f t="shared" si="28"/>
        <v>1.4989694584972835E-2</v>
      </c>
      <c r="P68">
        <f t="shared" ref="P68:R76" si="29">M68*1000</f>
        <v>12.838395825092467</v>
      </c>
      <c r="Q68">
        <f t="shared" si="25"/>
        <v>15.197884787541893</v>
      </c>
      <c r="R68">
        <f t="shared" si="25"/>
        <v>14.989694584972835</v>
      </c>
      <c r="S68">
        <f t="shared" ref="S68:S76" si="30">AVERAGE(P68:R68)</f>
        <v>14.341991732535732</v>
      </c>
      <c r="T68">
        <f t="shared" ref="T68:T76" si="31">STDEV(P68:R68)</f>
        <v>1.3063063498932923</v>
      </c>
    </row>
    <row r="69" spans="1:20">
      <c r="B69">
        <v>1</v>
      </c>
      <c r="C69">
        <v>8.7400000000000005E-2</v>
      </c>
      <c r="D69">
        <v>7.8399999999999997E-2</v>
      </c>
      <c r="E69">
        <v>7.8399999999999997E-2</v>
      </c>
      <c r="G69">
        <v>1</v>
      </c>
      <c r="H69">
        <f t="shared" si="26"/>
        <v>7.0368288468344682E-3</v>
      </c>
      <c r="I69">
        <f t="shared" si="26"/>
        <v>5.1631170237128633E-3</v>
      </c>
      <c r="J69">
        <f t="shared" si="26"/>
        <v>5.1631170237128633E-3</v>
      </c>
      <c r="L69">
        <v>1</v>
      </c>
      <c r="M69">
        <f t="shared" si="27"/>
        <v>2.3456096156114895E-2</v>
      </c>
      <c r="N69">
        <f t="shared" si="28"/>
        <v>2.5815585118564317E-2</v>
      </c>
      <c r="O69">
        <f t="shared" si="28"/>
        <v>2.5815585118564317E-2</v>
      </c>
      <c r="P69">
        <f t="shared" si="29"/>
        <v>23.456096156114896</v>
      </c>
      <c r="Q69">
        <f t="shared" si="29"/>
        <v>25.815585118564318</v>
      </c>
      <c r="R69">
        <f t="shared" si="29"/>
        <v>25.815585118564318</v>
      </c>
      <c r="S69">
        <f t="shared" si="30"/>
        <v>25.029088797747843</v>
      </c>
      <c r="T69">
        <f t="shared" si="31"/>
        <v>1.3622515876201247</v>
      </c>
    </row>
    <row r="70" spans="1:20">
      <c r="B70">
        <v>2</v>
      </c>
      <c r="C70">
        <v>9.2600000000000002E-2</v>
      </c>
      <c r="D70">
        <v>8.4599999999999995E-2</v>
      </c>
      <c r="E70">
        <v>8.4599999999999995E-2</v>
      </c>
      <c r="G70">
        <v>2</v>
      </c>
      <c r="H70">
        <f t="shared" si="26"/>
        <v>8.1194179001936161E-3</v>
      </c>
      <c r="I70">
        <f t="shared" si="26"/>
        <v>6.4538962796410783E-3</v>
      </c>
      <c r="J70">
        <f t="shared" si="26"/>
        <v>6.4538962796410783E-3</v>
      </c>
      <c r="L70">
        <v>2</v>
      </c>
      <c r="M70">
        <f t="shared" si="27"/>
        <v>2.706472633397872E-2</v>
      </c>
      <c r="N70">
        <f t="shared" si="28"/>
        <v>3.2269481398205388E-2</v>
      </c>
      <c r="O70">
        <f t="shared" si="28"/>
        <v>3.2269481398205388E-2</v>
      </c>
      <c r="P70">
        <f t="shared" si="29"/>
        <v>27.064726333978719</v>
      </c>
      <c r="Q70">
        <f t="shared" si="29"/>
        <v>32.269481398205386</v>
      </c>
      <c r="R70">
        <f t="shared" si="29"/>
        <v>32.269481398205386</v>
      </c>
      <c r="S70">
        <f t="shared" si="30"/>
        <v>30.534563043463162</v>
      </c>
      <c r="T70">
        <f t="shared" si="31"/>
        <v>3.0049667373973343</v>
      </c>
    </row>
    <row r="71" spans="1:20">
      <c r="B71">
        <v>3</v>
      </c>
      <c r="C71">
        <v>9.8400000000000001E-2</v>
      </c>
      <c r="D71">
        <v>8.7599999999999997E-2</v>
      </c>
      <c r="E71">
        <v>8.7400000000000005E-2</v>
      </c>
      <c r="G71">
        <v>3</v>
      </c>
      <c r="H71">
        <f t="shared" si="26"/>
        <v>9.3269210750942053E-3</v>
      </c>
      <c r="I71">
        <f t="shared" si="26"/>
        <v>7.0784668873482802E-3</v>
      </c>
      <c r="J71">
        <f t="shared" si="26"/>
        <v>7.0368288468344682E-3</v>
      </c>
      <c r="L71">
        <v>3</v>
      </c>
      <c r="M71">
        <f t="shared" si="27"/>
        <v>3.1089736916980682E-2</v>
      </c>
      <c r="N71">
        <f t="shared" si="28"/>
        <v>3.5392334436741404E-2</v>
      </c>
      <c r="O71">
        <f t="shared" si="28"/>
        <v>3.5184144234172342E-2</v>
      </c>
      <c r="P71">
        <f t="shared" si="29"/>
        <v>31.089736916980684</v>
      </c>
      <c r="Q71">
        <f t="shared" si="29"/>
        <v>35.392334436741407</v>
      </c>
      <c r="R71">
        <f t="shared" si="29"/>
        <v>35.184144234172344</v>
      </c>
      <c r="S71">
        <f t="shared" si="30"/>
        <v>33.888738529298145</v>
      </c>
      <c r="T71">
        <f t="shared" si="31"/>
        <v>2.4262405712188246</v>
      </c>
    </row>
    <row r="72" spans="1:20">
      <c r="B72">
        <v>4</v>
      </c>
      <c r="C72">
        <v>0.1052</v>
      </c>
      <c r="D72">
        <v>9.0200000000000002E-2</v>
      </c>
      <c r="E72">
        <v>9.0499999999999997E-2</v>
      </c>
      <c r="G72">
        <v>4</v>
      </c>
      <c r="H72">
        <f t="shared" si="26"/>
        <v>1.0742614452563862E-2</v>
      </c>
      <c r="I72">
        <f t="shared" si="26"/>
        <v>7.6197614140278555E-3</v>
      </c>
      <c r="J72">
        <f t="shared" si="26"/>
        <v>7.6822184747985748E-3</v>
      </c>
      <c r="L72">
        <v>4</v>
      </c>
      <c r="M72">
        <f t="shared" si="27"/>
        <v>3.5808714841879544E-2</v>
      </c>
      <c r="N72">
        <f t="shared" si="28"/>
        <v>3.8098807070139275E-2</v>
      </c>
      <c r="O72">
        <f t="shared" si="28"/>
        <v>3.8411092373992872E-2</v>
      </c>
      <c r="P72">
        <f t="shared" si="29"/>
        <v>35.808714841879542</v>
      </c>
      <c r="Q72">
        <f t="shared" si="29"/>
        <v>38.098807070139273</v>
      </c>
      <c r="R72">
        <f t="shared" si="29"/>
        <v>38.411092373992872</v>
      </c>
      <c r="S72">
        <f t="shared" si="30"/>
        <v>37.439538095337227</v>
      </c>
      <c r="T72">
        <f t="shared" si="31"/>
        <v>1.4209394395133346</v>
      </c>
    </row>
    <row r="73" spans="1:20">
      <c r="B73">
        <v>5</v>
      </c>
      <c r="C73">
        <v>0.1142</v>
      </c>
      <c r="D73">
        <v>9.5500000000000002E-2</v>
      </c>
      <c r="E73">
        <v>9.5299999999999996E-2</v>
      </c>
      <c r="G73">
        <v>5</v>
      </c>
      <c r="H73">
        <f t="shared" si="26"/>
        <v>1.2616326275685465E-2</v>
      </c>
      <c r="I73">
        <f t="shared" si="26"/>
        <v>8.7231694876439107E-3</v>
      </c>
      <c r="J73">
        <f t="shared" si="26"/>
        <v>8.6815314471300961E-3</v>
      </c>
      <c r="L73">
        <v>5</v>
      </c>
      <c r="M73">
        <f t="shared" si="27"/>
        <v>4.2054420918951549E-2</v>
      </c>
      <c r="N73">
        <f t="shared" si="28"/>
        <v>4.3615847438219557E-2</v>
      </c>
      <c r="O73">
        <f t="shared" si="28"/>
        <v>4.3407657235650481E-2</v>
      </c>
      <c r="P73">
        <f t="shared" si="29"/>
        <v>42.05442091895155</v>
      </c>
      <c r="Q73">
        <f t="shared" si="29"/>
        <v>43.615847438219561</v>
      </c>
      <c r="R73">
        <f t="shared" si="29"/>
        <v>43.407657235650483</v>
      </c>
      <c r="S73">
        <f t="shared" si="30"/>
        <v>43.025975197607202</v>
      </c>
      <c r="T73">
        <f t="shared" si="31"/>
        <v>0.84780544784284717</v>
      </c>
    </row>
    <row r="74" spans="1:20">
      <c r="B74">
        <v>6</v>
      </c>
      <c r="C74">
        <v>0.1186</v>
      </c>
      <c r="D74">
        <v>9.7799999999999998E-2</v>
      </c>
      <c r="E74">
        <v>9.8000000000000004E-2</v>
      </c>
      <c r="G74">
        <v>6</v>
      </c>
      <c r="H74">
        <f t="shared" si="26"/>
        <v>1.3532363166989362E-2</v>
      </c>
      <c r="I74">
        <f t="shared" si="26"/>
        <v>9.2020069535527649E-3</v>
      </c>
      <c r="J74">
        <f t="shared" si="26"/>
        <v>9.2436449940665796E-3</v>
      </c>
      <c r="L74">
        <v>6</v>
      </c>
      <c r="M74">
        <f t="shared" si="27"/>
        <v>4.5107877223297878E-2</v>
      </c>
      <c r="N74">
        <f t="shared" si="28"/>
        <v>4.6010034767763823E-2</v>
      </c>
      <c r="O74">
        <f t="shared" si="28"/>
        <v>4.62182249703329E-2</v>
      </c>
      <c r="P74">
        <f t="shared" si="29"/>
        <v>45.107877223297876</v>
      </c>
      <c r="Q74">
        <f t="shared" si="29"/>
        <v>46.01003476776382</v>
      </c>
      <c r="R74">
        <f t="shared" si="29"/>
        <v>46.218224970332898</v>
      </c>
      <c r="S74">
        <f t="shared" si="30"/>
        <v>45.778712320464869</v>
      </c>
      <c r="T74">
        <f t="shared" si="31"/>
        <v>0.59021232264729984</v>
      </c>
    </row>
    <row r="75" spans="1:20">
      <c r="B75">
        <v>8</v>
      </c>
      <c r="C75">
        <v>0.123</v>
      </c>
      <c r="D75">
        <v>9.8100000000000007E-2</v>
      </c>
      <c r="E75">
        <v>9.8599999999999993E-2</v>
      </c>
      <c r="G75">
        <v>8</v>
      </c>
      <c r="H75">
        <f t="shared" si="26"/>
        <v>1.4448400058293254E-2</v>
      </c>
      <c r="I75">
        <f t="shared" si="26"/>
        <v>9.2644640143234869E-3</v>
      </c>
      <c r="J75">
        <f t="shared" si="26"/>
        <v>9.3685591156080182E-3</v>
      </c>
      <c r="L75">
        <v>8</v>
      </c>
      <c r="M75">
        <f t="shared" si="27"/>
        <v>4.8161333527644179E-2</v>
      </c>
      <c r="N75">
        <f t="shared" si="28"/>
        <v>4.6322320071617434E-2</v>
      </c>
      <c r="O75">
        <f t="shared" si="28"/>
        <v>4.6842795578040095E-2</v>
      </c>
      <c r="P75">
        <f t="shared" si="29"/>
        <v>48.161333527644182</v>
      </c>
      <c r="Q75">
        <f t="shared" si="29"/>
        <v>46.322320071617433</v>
      </c>
      <c r="R75">
        <f t="shared" si="29"/>
        <v>46.842795578040096</v>
      </c>
      <c r="S75">
        <f t="shared" si="30"/>
        <v>47.108816392433901</v>
      </c>
      <c r="T75">
        <f t="shared" si="31"/>
        <v>0.94792822941925292</v>
      </c>
    </row>
    <row r="76" spans="1:20">
      <c r="B76">
        <v>12</v>
      </c>
      <c r="C76">
        <v>0.13420000000000001</v>
      </c>
      <c r="D76">
        <v>9.98E-2</v>
      </c>
      <c r="E76">
        <v>9.98E-2</v>
      </c>
      <c r="G76">
        <v>12</v>
      </c>
      <c r="H76">
        <f t="shared" si="26"/>
        <v>1.6780130327066808E-2</v>
      </c>
      <c r="I76">
        <f t="shared" si="26"/>
        <v>9.618387358690899E-3</v>
      </c>
      <c r="J76">
        <f t="shared" si="26"/>
        <v>9.618387358690899E-3</v>
      </c>
      <c r="L76">
        <v>12</v>
      </c>
      <c r="M76">
        <f t="shared" si="27"/>
        <v>5.5933767756889366E-2</v>
      </c>
      <c r="N76">
        <f t="shared" si="28"/>
        <v>4.8091936793454498E-2</v>
      </c>
      <c r="O76">
        <f t="shared" si="28"/>
        <v>4.8091936793454498E-2</v>
      </c>
      <c r="P76">
        <f t="shared" si="29"/>
        <v>55.933767756889367</v>
      </c>
      <c r="Q76">
        <f t="shared" si="29"/>
        <v>48.091936793454501</v>
      </c>
      <c r="R76">
        <f t="shared" si="29"/>
        <v>48.091936793454501</v>
      </c>
      <c r="S76">
        <f t="shared" si="30"/>
        <v>50.705880447932792</v>
      </c>
      <c r="T76">
        <f t="shared" si="31"/>
        <v>4.5274832176786619</v>
      </c>
    </row>
    <row r="80" spans="1:20">
      <c r="A80" s="13" t="s">
        <v>66</v>
      </c>
      <c r="B80" s="13"/>
      <c r="C80" s="12" t="s">
        <v>67</v>
      </c>
      <c r="D80" s="12"/>
      <c r="E80" s="12"/>
      <c r="H80" s="12" t="s">
        <v>68</v>
      </c>
      <c r="I80" s="12"/>
      <c r="J80" s="12"/>
      <c r="M80" s="12" t="s">
        <v>69</v>
      </c>
      <c r="N80" s="12"/>
      <c r="O80" s="12"/>
      <c r="P80" s="12" t="s">
        <v>70</v>
      </c>
      <c r="Q80" s="12"/>
      <c r="R80" s="12"/>
    </row>
    <row r="81" spans="2:20">
      <c r="B81" s="10" t="s">
        <v>71</v>
      </c>
      <c r="C81" s="10">
        <v>1</v>
      </c>
      <c r="D81" s="10">
        <v>2</v>
      </c>
      <c r="E81" s="10">
        <v>2</v>
      </c>
      <c r="F81" s="10"/>
      <c r="G81" s="10" t="s">
        <v>71</v>
      </c>
      <c r="H81" s="10">
        <v>1</v>
      </c>
      <c r="I81" s="10">
        <v>2</v>
      </c>
      <c r="J81" s="10">
        <v>3</v>
      </c>
      <c r="K81" s="10"/>
      <c r="L81" s="10" t="s">
        <v>71</v>
      </c>
      <c r="M81" s="10">
        <v>1</v>
      </c>
      <c r="N81" s="10">
        <v>2</v>
      </c>
      <c r="O81" s="10">
        <v>3</v>
      </c>
      <c r="P81" s="10">
        <v>1</v>
      </c>
      <c r="Q81" s="10">
        <v>2</v>
      </c>
      <c r="R81" s="10">
        <v>3</v>
      </c>
      <c r="S81" s="10" t="s">
        <v>72</v>
      </c>
      <c r="T81" s="10" t="s">
        <v>73</v>
      </c>
    </row>
    <row r="82" spans="2:20">
      <c r="B82">
        <v>0.25</v>
      </c>
      <c r="C82">
        <v>6.8900000000000003E-2</v>
      </c>
      <c r="D82">
        <v>6.7299999999999999E-2</v>
      </c>
      <c r="E82">
        <v>6.7500000000000004E-2</v>
      </c>
      <c r="G82">
        <v>0.25</v>
      </c>
      <c r="H82">
        <f>(C82-0.0536)/4.8033</f>
        <v>3.1853100993067267E-3</v>
      </c>
      <c r="I82">
        <f>(D82-0.0536)/4.8033</f>
        <v>2.8522057751962184E-3</v>
      </c>
      <c r="J82">
        <f>(E82-0.0536)/4.8033</f>
        <v>2.893843815710033E-3</v>
      </c>
      <c r="L82">
        <v>0.25</v>
      </c>
      <c r="M82">
        <f>H82*5</f>
        <v>1.5926550496533635E-2</v>
      </c>
      <c r="N82">
        <f>I82*5</f>
        <v>1.4261028875981092E-2</v>
      </c>
      <c r="O82">
        <f>J82*5</f>
        <v>1.4469219078550165E-2</v>
      </c>
      <c r="P82">
        <f>M82*1000</f>
        <v>15.926550496533634</v>
      </c>
      <c r="Q82">
        <f t="shared" ref="Q82:R83" si="32">N82*1000</f>
        <v>14.261028875981092</v>
      </c>
      <c r="R82">
        <f t="shared" si="32"/>
        <v>14.469219078550164</v>
      </c>
      <c r="S82">
        <f>AVERAGE(P82:R82)</f>
        <v>14.885599483688296</v>
      </c>
      <c r="T82">
        <f>STDEV(P82:R82)</f>
        <v>0.90748005403382759</v>
      </c>
    </row>
    <row r="83" spans="2:20">
      <c r="B83">
        <v>0.5</v>
      </c>
      <c r="C83">
        <v>8.3500000000000005E-2</v>
      </c>
      <c r="D83">
        <v>6.9800000000000001E-2</v>
      </c>
      <c r="E83">
        <v>6.9599999999999995E-2</v>
      </c>
      <c r="G83">
        <v>0.5</v>
      </c>
      <c r="H83">
        <f t="shared" ref="H83:J91" si="33">(C83-0.0536)/4.8033</f>
        <v>6.2248870568151066E-3</v>
      </c>
      <c r="I83">
        <f t="shared" si="33"/>
        <v>3.3726812816188868E-3</v>
      </c>
      <c r="J83">
        <f t="shared" si="33"/>
        <v>3.3310432411050722E-3</v>
      </c>
      <c r="L83">
        <v>0.5</v>
      </c>
      <c r="M83">
        <f t="shared" ref="M83:O91" si="34">H83*5</f>
        <v>3.1124435284075533E-2</v>
      </c>
      <c r="N83">
        <f t="shared" si="34"/>
        <v>1.6863406408094434E-2</v>
      </c>
      <c r="O83">
        <f t="shared" si="34"/>
        <v>1.6655216205525361E-2</v>
      </c>
      <c r="P83">
        <f t="shared" ref="P83:R91" si="35">M83*1000</f>
        <v>31.124435284075531</v>
      </c>
      <c r="Q83">
        <f t="shared" si="32"/>
        <v>16.863406408094434</v>
      </c>
      <c r="R83">
        <f t="shared" si="32"/>
        <v>16.65521620552536</v>
      </c>
      <c r="S83">
        <f t="shared" ref="S83:S91" si="36">AVERAGE(P83:R83)</f>
        <v>21.547685965898442</v>
      </c>
      <c r="T83">
        <f t="shared" ref="T83:T91" si="37">STDEV(P83:R83)</f>
        <v>8.2943614231305034</v>
      </c>
    </row>
    <row r="84" spans="2:20">
      <c r="B84">
        <v>1</v>
      </c>
      <c r="C84">
        <v>8.7300000000000003E-2</v>
      </c>
      <c r="D84">
        <v>7.5499999999999998E-2</v>
      </c>
      <c r="E84">
        <v>7.5499999999999998E-2</v>
      </c>
      <c r="G84">
        <v>1</v>
      </c>
      <c r="H84">
        <f t="shared" si="33"/>
        <v>7.0160098265775609E-3</v>
      </c>
      <c r="I84">
        <f t="shared" si="33"/>
        <v>4.5593654362625687E-3</v>
      </c>
      <c r="J84">
        <f t="shared" si="33"/>
        <v>4.5593654362625687E-3</v>
      </c>
      <c r="L84">
        <v>1</v>
      </c>
      <c r="M84">
        <f t="shared" si="34"/>
        <v>3.5080049132887807E-2</v>
      </c>
      <c r="N84">
        <f t="shared" si="34"/>
        <v>2.2796827181312845E-2</v>
      </c>
      <c r="O84">
        <f t="shared" si="34"/>
        <v>2.2796827181312845E-2</v>
      </c>
      <c r="P84">
        <f t="shared" si="35"/>
        <v>35.080049132887808</v>
      </c>
      <c r="Q84">
        <f t="shared" si="35"/>
        <v>22.796827181312846</v>
      </c>
      <c r="R84">
        <f t="shared" si="35"/>
        <v>22.796827181312846</v>
      </c>
      <c r="S84">
        <f t="shared" si="36"/>
        <v>26.891234498504502</v>
      </c>
      <c r="T84">
        <f t="shared" si="37"/>
        <v>7.0917215002577114</v>
      </c>
    </row>
    <row r="85" spans="2:20">
      <c r="B85">
        <v>2</v>
      </c>
      <c r="C85">
        <v>9.2200000000000004E-2</v>
      </c>
      <c r="D85">
        <v>8.7599999999999997E-2</v>
      </c>
      <c r="E85">
        <v>8.7999999999999995E-2</v>
      </c>
      <c r="G85">
        <v>2</v>
      </c>
      <c r="H85">
        <f t="shared" si="33"/>
        <v>8.0361418191659904E-3</v>
      </c>
      <c r="I85">
        <f t="shared" si="33"/>
        <v>7.0784668873482802E-3</v>
      </c>
      <c r="J85">
        <f t="shared" si="33"/>
        <v>7.1617429683759068E-3</v>
      </c>
      <c r="L85">
        <v>2</v>
      </c>
      <c r="M85">
        <f t="shared" si="34"/>
        <v>4.018070909582995E-2</v>
      </c>
      <c r="N85">
        <f t="shared" si="34"/>
        <v>3.5392334436741404E-2</v>
      </c>
      <c r="O85">
        <f t="shared" si="34"/>
        <v>3.5808714841879537E-2</v>
      </c>
      <c r="P85">
        <f t="shared" si="35"/>
        <v>40.180709095829947</v>
      </c>
      <c r="Q85">
        <f t="shared" si="35"/>
        <v>35.392334436741407</v>
      </c>
      <c r="R85">
        <f t="shared" si="35"/>
        <v>35.808714841879535</v>
      </c>
      <c r="S85">
        <f t="shared" si="36"/>
        <v>37.127252791483627</v>
      </c>
      <c r="T85">
        <f t="shared" si="37"/>
        <v>2.6525534325174203</v>
      </c>
    </row>
    <row r="86" spans="2:20">
      <c r="B86">
        <v>3</v>
      </c>
      <c r="C86">
        <v>0.114</v>
      </c>
      <c r="D86">
        <v>0.10199999999999999</v>
      </c>
      <c r="E86">
        <v>0.1018</v>
      </c>
      <c r="G86">
        <v>3</v>
      </c>
      <c r="H86">
        <f t="shared" si="33"/>
        <v>1.2574688235171654E-2</v>
      </c>
      <c r="I86">
        <f t="shared" si="33"/>
        <v>1.0076405804342846E-2</v>
      </c>
      <c r="J86">
        <f t="shared" si="33"/>
        <v>1.0034767763829035E-2</v>
      </c>
      <c r="L86">
        <v>3</v>
      </c>
      <c r="M86">
        <f t="shared" si="34"/>
        <v>6.2873441175858275E-2</v>
      </c>
      <c r="N86">
        <f t="shared" si="34"/>
        <v>5.0382029021714229E-2</v>
      </c>
      <c r="O86">
        <f t="shared" si="34"/>
        <v>5.0173838819145174E-2</v>
      </c>
      <c r="P86">
        <f t="shared" si="35"/>
        <v>62.873441175858275</v>
      </c>
      <c r="Q86">
        <f t="shared" si="35"/>
        <v>50.382029021714231</v>
      </c>
      <c r="R86">
        <f t="shared" si="35"/>
        <v>50.173838819145175</v>
      </c>
      <c r="S86">
        <f t="shared" si="36"/>
        <v>54.476436338905899</v>
      </c>
      <c r="T86">
        <f t="shared" si="37"/>
        <v>7.2727644994157332</v>
      </c>
    </row>
    <row r="87" spans="2:20">
      <c r="B87">
        <v>4</v>
      </c>
      <c r="C87">
        <v>0.1258</v>
      </c>
      <c r="D87">
        <v>0.1174</v>
      </c>
      <c r="E87">
        <v>0.11749999999999999</v>
      </c>
      <c r="G87">
        <v>4</v>
      </c>
      <c r="H87">
        <f t="shared" si="33"/>
        <v>1.5031332625486641E-2</v>
      </c>
      <c r="I87">
        <f t="shared" si="33"/>
        <v>1.3282534923906479E-2</v>
      </c>
      <c r="J87">
        <f t="shared" si="33"/>
        <v>1.3303353944163383E-2</v>
      </c>
      <c r="L87">
        <v>4</v>
      </c>
      <c r="M87">
        <f t="shared" si="34"/>
        <v>7.5156663127433201E-2</v>
      </c>
      <c r="N87">
        <f t="shared" si="34"/>
        <v>6.6412674619532402E-2</v>
      </c>
      <c r="O87">
        <f t="shared" si="34"/>
        <v>6.651676972081691E-2</v>
      </c>
      <c r="P87">
        <f t="shared" si="35"/>
        <v>75.156663127433205</v>
      </c>
      <c r="Q87">
        <f t="shared" si="35"/>
        <v>66.412674619532396</v>
      </c>
      <c r="R87">
        <f t="shared" si="35"/>
        <v>66.51676972081691</v>
      </c>
      <c r="S87">
        <f t="shared" si="36"/>
        <v>69.362035822594166</v>
      </c>
      <c r="T87">
        <f t="shared" si="37"/>
        <v>5.0185643513874991</v>
      </c>
    </row>
    <row r="88" spans="2:20">
      <c r="B88">
        <v>5</v>
      </c>
      <c r="C88">
        <v>0.1333</v>
      </c>
      <c r="D88">
        <v>0.12939999999999999</v>
      </c>
      <c r="E88">
        <v>0.12939999999999999</v>
      </c>
      <c r="G88">
        <v>5</v>
      </c>
      <c r="H88">
        <f t="shared" si="33"/>
        <v>1.6592759144754644E-2</v>
      </c>
      <c r="I88">
        <f t="shared" si="33"/>
        <v>1.5780817354735282E-2</v>
      </c>
      <c r="J88">
        <f t="shared" si="33"/>
        <v>1.5780817354735282E-2</v>
      </c>
      <c r="L88">
        <v>5</v>
      </c>
      <c r="M88">
        <f t="shared" si="34"/>
        <v>8.2963795723773215E-2</v>
      </c>
      <c r="N88">
        <f t="shared" si="34"/>
        <v>7.8904086773676413E-2</v>
      </c>
      <c r="O88">
        <f t="shared" si="34"/>
        <v>7.8904086773676413E-2</v>
      </c>
      <c r="P88">
        <f t="shared" si="35"/>
        <v>82.963795723773217</v>
      </c>
      <c r="Q88">
        <f t="shared" si="35"/>
        <v>78.904086773676411</v>
      </c>
      <c r="R88">
        <f t="shared" si="35"/>
        <v>78.904086773676411</v>
      </c>
      <c r="S88">
        <f t="shared" si="36"/>
        <v>80.257323090375337</v>
      </c>
      <c r="T88">
        <f t="shared" si="37"/>
        <v>2.3438740551699233</v>
      </c>
    </row>
    <row r="89" spans="2:20">
      <c r="B89">
        <v>6</v>
      </c>
      <c r="C89">
        <v>0.13539999999999999</v>
      </c>
      <c r="D89">
        <v>0.13220000000000001</v>
      </c>
      <c r="E89">
        <v>0.13200000000000001</v>
      </c>
      <c r="G89">
        <v>6</v>
      </c>
      <c r="H89">
        <f t="shared" si="33"/>
        <v>1.7029958570149686E-2</v>
      </c>
      <c r="I89">
        <f t="shared" si="33"/>
        <v>1.6363749921928673E-2</v>
      </c>
      <c r="J89">
        <f t="shared" si="33"/>
        <v>1.6322111881414858E-2</v>
      </c>
      <c r="L89">
        <v>6</v>
      </c>
      <c r="M89">
        <f t="shared" si="34"/>
        <v>8.5149792850748432E-2</v>
      </c>
      <c r="N89">
        <f t="shared" si="34"/>
        <v>8.181874960964336E-2</v>
      </c>
      <c r="O89">
        <f t="shared" si="34"/>
        <v>8.161055940707429E-2</v>
      </c>
      <c r="P89">
        <f t="shared" si="35"/>
        <v>85.149792850748426</v>
      </c>
      <c r="Q89">
        <f t="shared" si="35"/>
        <v>81.818749609643362</v>
      </c>
      <c r="R89">
        <f t="shared" si="35"/>
        <v>81.610559407074291</v>
      </c>
      <c r="S89">
        <f t="shared" si="36"/>
        <v>82.859700622488688</v>
      </c>
      <c r="T89">
        <f t="shared" si="37"/>
        <v>1.986007955815676</v>
      </c>
    </row>
    <row r="90" spans="2:20">
      <c r="B90">
        <v>8</v>
      </c>
      <c r="C90">
        <v>0.13819999999999999</v>
      </c>
      <c r="D90">
        <v>0.14680000000000001</v>
      </c>
      <c r="E90">
        <v>0.14649999999999999</v>
      </c>
      <c r="G90">
        <v>8</v>
      </c>
      <c r="H90">
        <f t="shared" si="33"/>
        <v>1.7612891137343073E-2</v>
      </c>
      <c r="I90">
        <f t="shared" si="33"/>
        <v>1.9403326879437053E-2</v>
      </c>
      <c r="J90">
        <f t="shared" si="33"/>
        <v>1.9340869818666329E-2</v>
      </c>
      <c r="L90">
        <v>8</v>
      </c>
      <c r="M90">
        <f t="shared" si="34"/>
        <v>8.8064455686715365E-2</v>
      </c>
      <c r="N90">
        <f t="shared" si="34"/>
        <v>9.7016634397185261E-2</v>
      </c>
      <c r="O90">
        <f t="shared" si="34"/>
        <v>9.6704349093331643E-2</v>
      </c>
      <c r="P90">
        <f t="shared" si="35"/>
        <v>88.064455686715363</v>
      </c>
      <c r="Q90">
        <f t="shared" si="35"/>
        <v>97.016634397185257</v>
      </c>
      <c r="R90">
        <f t="shared" si="35"/>
        <v>96.704349093331643</v>
      </c>
      <c r="S90">
        <f t="shared" si="36"/>
        <v>93.928479725744083</v>
      </c>
      <c r="T90">
        <f t="shared" si="37"/>
        <v>5.080793636380128</v>
      </c>
    </row>
    <row r="91" spans="2:20">
      <c r="B91">
        <v>12</v>
      </c>
      <c r="C91">
        <v>0.14410000000000001</v>
      </c>
      <c r="D91">
        <v>0.15240000000000001</v>
      </c>
      <c r="E91">
        <v>0.15210000000000001</v>
      </c>
      <c r="G91">
        <v>12</v>
      </c>
      <c r="H91">
        <f t="shared" si="33"/>
        <v>1.8841213332500571E-2</v>
      </c>
      <c r="I91">
        <f t="shared" si="33"/>
        <v>2.0569192013823828E-2</v>
      </c>
      <c r="J91">
        <f t="shared" si="33"/>
        <v>2.0506734953053111E-2</v>
      </c>
      <c r="L91">
        <v>12</v>
      </c>
      <c r="M91">
        <f t="shared" si="34"/>
        <v>9.4206066662502863E-2</v>
      </c>
      <c r="N91">
        <f>I91*5</f>
        <v>0.10284596006911914</v>
      </c>
      <c r="O91">
        <f>J91*5</f>
        <v>0.10253367476526555</v>
      </c>
      <c r="P91">
        <f t="shared" si="35"/>
        <v>94.206066662502863</v>
      </c>
      <c r="Q91">
        <f t="shared" si="35"/>
        <v>102.84596006911914</v>
      </c>
      <c r="R91">
        <f t="shared" si="35"/>
        <v>102.53367476526554</v>
      </c>
      <c r="S91">
        <f t="shared" si="36"/>
        <v>99.861900498962498</v>
      </c>
      <c r="T91">
        <f t="shared" si="37"/>
        <v>4.900583926123721</v>
      </c>
    </row>
  </sheetData>
  <mergeCells count="19">
    <mergeCell ref="A65:B65"/>
    <mergeCell ref="C65:E65"/>
    <mergeCell ref="H65:J65"/>
    <mergeCell ref="M65:O65"/>
    <mergeCell ref="P65:R65"/>
    <mergeCell ref="A80:B80"/>
    <mergeCell ref="C80:E80"/>
    <mergeCell ref="H80:J80"/>
    <mergeCell ref="M80:O80"/>
    <mergeCell ref="P80:R80"/>
    <mergeCell ref="C31:E31"/>
    <mergeCell ref="H31:J31"/>
    <mergeCell ref="M31:O31"/>
    <mergeCell ref="P31:R31"/>
    <mergeCell ref="A50:B50"/>
    <mergeCell ref="C50:E50"/>
    <mergeCell ref="H50:J50"/>
    <mergeCell ref="M50:O50"/>
    <mergeCell ref="P50:R50"/>
  </mergeCells>
  <phoneticPr fontId="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L84"/>
  <sheetViews>
    <sheetView workbookViewId="0">
      <selection sqref="A1:XFD1048576"/>
    </sheetView>
  </sheetViews>
  <sheetFormatPr baseColWidth="10" defaultColWidth="8.83203125" defaultRowHeight="15" x14ac:dyDescent="0"/>
  <cols>
    <col min="1" max="1" width="21.6640625" customWidth="1"/>
    <col min="11" max="11" width="33.1640625" customWidth="1"/>
    <col min="12" max="12" width="30" customWidth="1"/>
    <col min="13" max="13" width="28.1640625" customWidth="1"/>
    <col min="14" max="14" width="20.1640625" customWidth="1"/>
    <col min="15" max="15" width="16.1640625" customWidth="1"/>
  </cols>
  <sheetData>
    <row r="2" spans="1:38">
      <c r="A2" s="9" t="s">
        <v>74</v>
      </c>
      <c r="C2" s="12" t="s">
        <v>53</v>
      </c>
      <c r="D2" s="12"/>
      <c r="E2" s="12"/>
      <c r="H2" s="12" t="s">
        <v>54</v>
      </c>
      <c r="I2" s="12"/>
      <c r="J2" s="12"/>
      <c r="M2" s="12" t="s">
        <v>55</v>
      </c>
      <c r="N2" s="12"/>
      <c r="O2" s="12"/>
      <c r="P2" s="12" t="s">
        <v>56</v>
      </c>
      <c r="Q2" s="12"/>
      <c r="R2" s="12"/>
      <c r="V2" t="s">
        <v>75</v>
      </c>
      <c r="X2" t="s">
        <v>76</v>
      </c>
      <c r="Z2" s="12" t="s">
        <v>77</v>
      </c>
      <c r="AA2" s="12"/>
      <c r="AB2" s="12"/>
      <c r="AD2" s="12" t="s">
        <v>78</v>
      </c>
      <c r="AE2" s="12"/>
      <c r="AF2" s="12"/>
    </row>
    <row r="3" spans="1:38">
      <c r="B3" s="11" t="s">
        <v>79</v>
      </c>
      <c r="C3" s="10">
        <v>1</v>
      </c>
      <c r="D3" s="10">
        <v>2</v>
      </c>
      <c r="E3" s="10">
        <v>2</v>
      </c>
      <c r="G3" s="11" t="s">
        <v>79</v>
      </c>
      <c r="H3" s="10">
        <v>1</v>
      </c>
      <c r="I3" s="10">
        <v>2</v>
      </c>
      <c r="J3" s="10">
        <v>3</v>
      </c>
      <c r="K3" s="10"/>
      <c r="L3" s="11" t="s">
        <v>79</v>
      </c>
      <c r="M3" s="10">
        <v>1</v>
      </c>
      <c r="N3" s="10">
        <v>2</v>
      </c>
      <c r="O3" s="10">
        <v>3</v>
      </c>
      <c r="P3" s="10">
        <v>1</v>
      </c>
      <c r="Q3" s="10">
        <v>2</v>
      </c>
      <c r="R3" s="10">
        <v>3</v>
      </c>
      <c r="S3" s="10" t="s">
        <v>42</v>
      </c>
      <c r="T3" s="10" t="s">
        <v>43</v>
      </c>
      <c r="V3">
        <v>1</v>
      </c>
      <c r="W3">
        <v>0.1003</v>
      </c>
      <c r="X3">
        <f>AVERAGE(W3:W5)</f>
        <v>0.10049999999999999</v>
      </c>
      <c r="Y3">
        <f>STDEV(W3:W5)</f>
        <v>2.6457513110645877E-4</v>
      </c>
      <c r="Z3" s="14">
        <f>P4/X3</f>
        <v>118.07802533767986</v>
      </c>
      <c r="AA3" s="14"/>
      <c r="AB3" s="14"/>
      <c r="AD3" s="12">
        <f>P4*2.14</f>
        <v>25.395040909374806</v>
      </c>
      <c r="AE3" s="12"/>
      <c r="AF3" s="12"/>
    </row>
    <row r="4" spans="1:38">
      <c r="C4">
        <v>6.5000000000000002E-2</v>
      </c>
      <c r="D4">
        <v>6.3200000000000006E-2</v>
      </c>
      <c r="E4">
        <v>6.3399999999999998E-2</v>
      </c>
      <c r="H4">
        <f>(C4-0.0536)/4.8033</f>
        <v>2.3733683092873651E-3</v>
      </c>
      <c r="I4">
        <f>(D4-0.0536)/4.8033</f>
        <v>1.9986259446630448E-3</v>
      </c>
      <c r="J4">
        <f>(E4-0.0536)/4.8033</f>
        <v>2.0402639851768568E-3</v>
      </c>
      <c r="M4">
        <f>H4*5</f>
        <v>1.1866841546436826E-2</v>
      </c>
      <c r="N4">
        <f>I4*5</f>
        <v>9.9931297233152236E-3</v>
      </c>
      <c r="O4">
        <f>J4*5</f>
        <v>1.0201319925884285E-2</v>
      </c>
      <c r="P4">
        <f>M4*1000</f>
        <v>11.866841546436826</v>
      </c>
      <c r="Q4">
        <f t="shared" ref="Q4:R4" si="0">N4*1000</f>
        <v>9.9931297233152243</v>
      </c>
      <c r="R4">
        <f t="shared" si="0"/>
        <v>10.201319925884285</v>
      </c>
      <c r="S4">
        <f>AVERAGE(P4:Q4)</f>
        <v>10.929985634876026</v>
      </c>
      <c r="T4">
        <f>STDEV(P4:Q4)</f>
        <v>1.324914336118693</v>
      </c>
      <c r="V4">
        <v>2</v>
      </c>
      <c r="W4">
        <v>0.1008</v>
      </c>
      <c r="Z4" s="14"/>
      <c r="AA4" s="14"/>
      <c r="AB4" s="14"/>
      <c r="AD4" s="12">
        <f>Q4*2.14</f>
        <v>21.385297607894582</v>
      </c>
      <c r="AE4" s="12"/>
      <c r="AF4" s="12"/>
    </row>
    <row r="5" spans="1:38">
      <c r="V5">
        <v>3</v>
      </c>
      <c r="W5">
        <v>0.1004</v>
      </c>
      <c r="Z5" s="14"/>
      <c r="AA5" s="14"/>
      <c r="AB5" s="14"/>
      <c r="AD5" s="12">
        <f>R4*2.14</f>
        <v>21.830824641392372</v>
      </c>
      <c r="AE5" s="12"/>
      <c r="AF5" s="12"/>
      <c r="AH5" s="12">
        <f>AVERAGE(AD3:AF5)</f>
        <v>22.870387719553918</v>
      </c>
      <c r="AI5" s="12"/>
      <c r="AK5" s="12">
        <f>STDEV(AD3:AF5)</f>
        <v>2.1977326682399108</v>
      </c>
      <c r="AL5" s="12"/>
    </row>
    <row r="17" spans="1:38">
      <c r="A17" s="9" t="s">
        <v>44</v>
      </c>
      <c r="C17" s="12" t="s">
        <v>53</v>
      </c>
      <c r="D17" s="12"/>
      <c r="E17" s="12"/>
      <c r="H17" s="12" t="s">
        <v>54</v>
      </c>
      <c r="I17" s="12"/>
      <c r="J17" s="12"/>
      <c r="M17" s="12" t="s">
        <v>55</v>
      </c>
      <c r="N17" s="12"/>
      <c r="O17" s="12"/>
      <c r="P17" s="12" t="s">
        <v>56</v>
      </c>
      <c r="Q17" s="12"/>
      <c r="R17" s="12"/>
      <c r="V17" t="s">
        <v>75</v>
      </c>
      <c r="X17" t="s">
        <v>76</v>
      </c>
      <c r="Z17" s="12" t="s">
        <v>80</v>
      </c>
      <c r="AA17" s="12"/>
      <c r="AB17" s="12"/>
      <c r="AD17" s="12" t="s">
        <v>78</v>
      </c>
      <c r="AE17" s="12"/>
      <c r="AF17" s="12"/>
    </row>
    <row r="18" spans="1:38">
      <c r="B18" s="10" t="s">
        <v>79</v>
      </c>
      <c r="C18" s="10">
        <v>1</v>
      </c>
      <c r="D18" s="10">
        <v>2</v>
      </c>
      <c r="E18" s="10">
        <v>2</v>
      </c>
      <c r="G18" s="11" t="s">
        <v>79</v>
      </c>
      <c r="H18" s="10">
        <v>1</v>
      </c>
      <c r="I18" s="10">
        <v>2</v>
      </c>
      <c r="J18" s="10">
        <v>3</v>
      </c>
      <c r="L18" s="11" t="s">
        <v>79</v>
      </c>
      <c r="M18" s="10">
        <v>1</v>
      </c>
      <c r="N18" s="10">
        <v>2</v>
      </c>
      <c r="O18" s="10">
        <v>3</v>
      </c>
      <c r="P18" s="10">
        <v>1</v>
      </c>
      <c r="Q18" s="10">
        <v>2</v>
      </c>
      <c r="R18" s="10">
        <v>3</v>
      </c>
      <c r="S18" s="10" t="s">
        <v>42</v>
      </c>
      <c r="T18" s="10" t="s">
        <v>43</v>
      </c>
      <c r="V18">
        <v>1</v>
      </c>
      <c r="W18">
        <v>0.1096</v>
      </c>
      <c r="X18">
        <f>AVERAGE(W18:W20)</f>
        <v>0.10376666666666667</v>
      </c>
      <c r="Y18">
        <f>STDEV(W18:W20)</f>
        <v>5.0639246966491646E-3</v>
      </c>
      <c r="Z18" s="14">
        <f>P19/X18</f>
        <v>128.40513618137129</v>
      </c>
      <c r="AA18" s="14"/>
      <c r="AB18" s="14"/>
      <c r="AD18" s="12">
        <f>P19*2.14</f>
        <v>28.51373014385943</v>
      </c>
      <c r="AE18" s="12"/>
      <c r="AF18" s="12"/>
    </row>
    <row r="19" spans="1:38">
      <c r="C19">
        <v>6.6400000000000001E-2</v>
      </c>
      <c r="D19">
        <v>6.5299999999999997E-2</v>
      </c>
      <c r="E19">
        <v>6.5500000000000003E-2</v>
      </c>
      <c r="H19">
        <f>(C19-0.0536)/4.8033</f>
        <v>2.6648345928840587E-3</v>
      </c>
      <c r="I19">
        <f>(D19-0.0536)/4.8033</f>
        <v>2.435825370058084E-3</v>
      </c>
      <c r="J19">
        <f>(E19-0.0536)/4.8033</f>
        <v>2.4774634105718986E-3</v>
      </c>
      <c r="M19">
        <f>H19*5</f>
        <v>1.3324172964420294E-2</v>
      </c>
      <c r="N19">
        <f>I19*5</f>
        <v>1.217912685029042E-2</v>
      </c>
      <c r="O19">
        <f>J19*5</f>
        <v>1.2387317052859493E-2</v>
      </c>
      <c r="P19">
        <f>M19*1000</f>
        <v>13.324172964420294</v>
      </c>
      <c r="Q19">
        <f t="shared" ref="Q19:R19" si="1">N19*1000</f>
        <v>12.17912685029042</v>
      </c>
      <c r="R19">
        <f t="shared" si="1"/>
        <v>12.387317052859492</v>
      </c>
      <c r="S19">
        <f>AVERAGE(P19:Q19)</f>
        <v>12.751649907355358</v>
      </c>
      <c r="T19">
        <f>STDEV(P19:Q19)</f>
        <v>0.80966987207253949</v>
      </c>
      <c r="V19">
        <v>2</v>
      </c>
      <c r="W19">
        <v>0.10050000000000001</v>
      </c>
      <c r="AD19" s="12">
        <f>Q19*2.14</f>
        <v>26.063331459621498</v>
      </c>
      <c r="AE19" s="12"/>
      <c r="AF19" s="12"/>
    </row>
    <row r="20" spans="1:38">
      <c r="V20">
        <v>3</v>
      </c>
      <c r="W20">
        <v>0.1012</v>
      </c>
      <c r="AD20" s="12">
        <f>R19*2.14</f>
        <v>26.508858493119316</v>
      </c>
      <c r="AE20" s="12"/>
      <c r="AF20" s="12"/>
      <c r="AH20" s="12">
        <f>AVERAGE(AD18:AF20)</f>
        <v>27.028640032200084</v>
      </c>
      <c r="AI20" s="12"/>
      <c r="AK20" s="12">
        <f>STDEV(AD18:AF20)</f>
        <v>1.3052750913909388</v>
      </c>
      <c r="AL20" s="12"/>
    </row>
    <row r="32" spans="1:38">
      <c r="A32" s="9" t="s">
        <v>81</v>
      </c>
      <c r="C32" s="12" t="s">
        <v>53</v>
      </c>
      <c r="D32" s="12"/>
      <c r="E32" s="12"/>
      <c r="H32" s="12" t="s">
        <v>54</v>
      </c>
      <c r="I32" s="12"/>
      <c r="J32" s="12"/>
      <c r="M32" s="12" t="s">
        <v>55</v>
      </c>
      <c r="N32" s="12"/>
      <c r="O32" s="12"/>
      <c r="P32" s="12" t="s">
        <v>56</v>
      </c>
      <c r="Q32" s="12"/>
      <c r="R32" s="12"/>
      <c r="V32" t="s">
        <v>75</v>
      </c>
      <c r="X32" t="s">
        <v>76</v>
      </c>
      <c r="Z32" s="12" t="s">
        <v>80</v>
      </c>
      <c r="AA32" s="12"/>
      <c r="AB32" s="12"/>
      <c r="AD32" s="12" t="s">
        <v>78</v>
      </c>
      <c r="AE32" s="12"/>
      <c r="AF32" s="12"/>
    </row>
    <row r="33" spans="2:38">
      <c r="B33" s="10" t="s">
        <v>79</v>
      </c>
      <c r="C33" s="10">
        <v>1</v>
      </c>
      <c r="D33" s="10">
        <v>2</v>
      </c>
      <c r="E33" s="10">
        <v>2</v>
      </c>
      <c r="F33" s="10"/>
      <c r="G33" s="11" t="s">
        <v>79</v>
      </c>
      <c r="H33" s="10">
        <v>1</v>
      </c>
      <c r="I33" s="10">
        <v>2</v>
      </c>
      <c r="J33" s="10">
        <v>3</v>
      </c>
      <c r="K33" s="10"/>
      <c r="L33" s="11" t="s">
        <v>79</v>
      </c>
      <c r="M33" s="10">
        <v>1</v>
      </c>
      <c r="N33" s="10">
        <v>2</v>
      </c>
      <c r="O33" s="10">
        <v>3</v>
      </c>
      <c r="P33" s="10">
        <v>1</v>
      </c>
      <c r="Q33" s="10">
        <v>2</v>
      </c>
      <c r="R33" s="10">
        <v>3</v>
      </c>
      <c r="S33" s="10" t="s">
        <v>42</v>
      </c>
      <c r="T33" s="10" t="s">
        <v>43</v>
      </c>
      <c r="V33">
        <v>1</v>
      </c>
      <c r="W33">
        <v>0.1021</v>
      </c>
      <c r="X33">
        <f>AVERAGE(W33:W35)</f>
        <v>0.10026666666666666</v>
      </c>
      <c r="Y33">
        <f>STDEV(W33:W35)</f>
        <v>1.7559422921421249E-3</v>
      </c>
      <c r="Z33" s="14">
        <f>P34/X33</f>
        <v>157.80374396857479</v>
      </c>
      <c r="AA33" s="14"/>
      <c r="AB33" s="14"/>
      <c r="AD33" s="12">
        <f>P34*2.14</f>
        <v>33.860054545833073</v>
      </c>
      <c r="AE33" s="12"/>
      <c r="AF33" s="12"/>
    </row>
    <row r="34" spans="2:38">
      <c r="C34">
        <v>6.88E-2</v>
      </c>
      <c r="D34">
        <v>6.7400000000000002E-2</v>
      </c>
      <c r="E34">
        <v>6.7500000000000004E-2</v>
      </c>
      <c r="H34">
        <f>(C34-0.0536)/4.8033</f>
        <v>3.1644910790498194E-3</v>
      </c>
      <c r="I34">
        <f>(D34-0.0536)/4.8033</f>
        <v>2.8730247954531257E-3</v>
      </c>
      <c r="J34">
        <f>(E34-0.0536)/4.8033</f>
        <v>2.893843815710033E-3</v>
      </c>
      <c r="M34">
        <f>H34*5</f>
        <v>1.5822455395249096E-2</v>
      </c>
      <c r="N34">
        <f>I34*5</f>
        <v>1.4365123977265628E-2</v>
      </c>
      <c r="O34">
        <f>J34*5</f>
        <v>1.4469219078550165E-2</v>
      </c>
      <c r="P34">
        <f>M34*1000</f>
        <v>15.822455395249097</v>
      </c>
      <c r="Q34">
        <f t="shared" ref="Q34:R34" si="2">N34*1000</f>
        <v>14.365123977265629</v>
      </c>
      <c r="R34">
        <f t="shared" si="2"/>
        <v>14.469219078550164</v>
      </c>
      <c r="S34">
        <f>AVERAGE(P34:Q34)</f>
        <v>15.093789686257363</v>
      </c>
      <c r="T34">
        <f>STDEV(P34:Q34)</f>
        <v>1.0304889280923173</v>
      </c>
      <c r="V34">
        <v>2</v>
      </c>
      <c r="W34">
        <v>0.10009999999999999</v>
      </c>
      <c r="AD34" s="12">
        <f>Q34*2.14</f>
        <v>30.741365311348449</v>
      </c>
      <c r="AE34" s="12"/>
      <c r="AF34" s="12"/>
    </row>
    <row r="35" spans="2:38">
      <c r="V35">
        <v>3</v>
      </c>
      <c r="W35">
        <v>9.8599999999999993E-2</v>
      </c>
      <c r="AD35" s="12">
        <f>R34*2.14</f>
        <v>30.964128828097355</v>
      </c>
      <c r="AE35" s="12"/>
      <c r="AF35" s="12"/>
      <c r="AH35" s="12">
        <f>AVERAGE(AD33:AF35)</f>
        <v>31.855182895092963</v>
      </c>
      <c r="AI35" s="12"/>
      <c r="AK35" s="12">
        <f>STDEV(AD33:AF35)</f>
        <v>1.7398386844919349</v>
      </c>
      <c r="AL35" s="12"/>
    </row>
    <row r="51" spans="1:38">
      <c r="A51" s="13" t="s">
        <v>57</v>
      </c>
      <c r="B51" s="13"/>
      <c r="C51" s="12" t="s">
        <v>53</v>
      </c>
      <c r="D51" s="12"/>
      <c r="E51" s="12"/>
      <c r="H51" s="12" t="s">
        <v>54</v>
      </c>
      <c r="I51" s="12"/>
      <c r="J51" s="12"/>
      <c r="M51" s="12" t="s">
        <v>55</v>
      </c>
      <c r="N51" s="12"/>
      <c r="O51" s="12"/>
      <c r="P51" s="12" t="s">
        <v>56</v>
      </c>
      <c r="Q51" s="12"/>
      <c r="R51" s="12"/>
      <c r="V51" t="s">
        <v>75</v>
      </c>
      <c r="X51" t="s">
        <v>76</v>
      </c>
      <c r="Z51" s="12" t="s">
        <v>80</v>
      </c>
      <c r="AA51" s="12"/>
      <c r="AB51" s="12"/>
      <c r="AD51" s="12" t="s">
        <v>78</v>
      </c>
      <c r="AE51" s="12"/>
      <c r="AF51" s="12"/>
    </row>
    <row r="52" spans="1:38">
      <c r="B52" s="11" t="s">
        <v>79</v>
      </c>
      <c r="C52" s="10">
        <v>1</v>
      </c>
      <c r="D52" s="10">
        <v>2</v>
      </c>
      <c r="E52" s="10">
        <v>2</v>
      </c>
      <c r="G52" s="11" t="s">
        <v>79</v>
      </c>
      <c r="H52" s="10">
        <v>1</v>
      </c>
      <c r="I52" s="10">
        <v>2</v>
      </c>
      <c r="J52" s="10">
        <v>3</v>
      </c>
      <c r="K52" s="10"/>
      <c r="L52" s="11" t="s">
        <v>79</v>
      </c>
      <c r="M52" s="10">
        <v>1</v>
      </c>
      <c r="N52" s="10">
        <v>2</v>
      </c>
      <c r="O52" s="10">
        <v>3</v>
      </c>
      <c r="P52" s="10">
        <v>1</v>
      </c>
      <c r="Q52" s="10">
        <v>2</v>
      </c>
      <c r="R52" s="10">
        <v>3</v>
      </c>
      <c r="S52" s="10" t="s">
        <v>42</v>
      </c>
      <c r="T52" s="10" t="s">
        <v>43</v>
      </c>
      <c r="V52">
        <v>1</v>
      </c>
      <c r="W52">
        <v>0.1002</v>
      </c>
      <c r="X52">
        <f>AVERAGE(W52:W54)</f>
        <v>0.10049999999999999</v>
      </c>
      <c r="Y52">
        <f>STDEV(W52:W54)</f>
        <v>1.0816653826391989E-3</v>
      </c>
      <c r="Z52" s="14">
        <f>P53/X52</f>
        <v>206.11865826489722</v>
      </c>
      <c r="AA52" s="14"/>
      <c r="AB52" s="14"/>
      <c r="AD52" s="12">
        <f>P53*2.14</f>
        <v>44.329939833031446</v>
      </c>
      <c r="AE52" s="12"/>
      <c r="AF52" s="12"/>
    </row>
    <row r="53" spans="1:38">
      <c r="C53">
        <v>7.3499999999999996E-2</v>
      </c>
      <c r="D53">
        <v>7.6300000000000007E-2</v>
      </c>
      <c r="E53">
        <v>7.6300000000000007E-2</v>
      </c>
      <c r="H53">
        <f>(C53-0.0536)/4.8033</f>
        <v>4.1429850311244338E-3</v>
      </c>
      <c r="I53">
        <f>(D53-0.0536)/4.8033</f>
        <v>4.7259175983178237E-3</v>
      </c>
      <c r="J53">
        <f>(E53-0.0536)/4.8033</f>
        <v>4.7259175983178237E-3</v>
      </c>
      <c r="M53">
        <f>H53*5</f>
        <v>2.071492515562217E-2</v>
      </c>
      <c r="N53">
        <f>I53*5</f>
        <v>2.3629587991589117E-2</v>
      </c>
      <c r="O53">
        <f>J53*5</f>
        <v>2.3629587991589117E-2</v>
      </c>
      <c r="P53">
        <f>M53*1000</f>
        <v>20.714925155622169</v>
      </c>
      <c r="Q53">
        <f t="shared" ref="Q53:R53" si="3">N53*1000</f>
        <v>23.629587991589116</v>
      </c>
      <c r="R53">
        <f t="shared" si="3"/>
        <v>23.629587991589116</v>
      </c>
      <c r="S53">
        <f>AVERAGE(P53:Q53)</f>
        <v>22.172256573605644</v>
      </c>
      <c r="T53">
        <f>STDEV(P53:Q53)</f>
        <v>2.0609778561846421</v>
      </c>
      <c r="V53">
        <v>2</v>
      </c>
      <c r="W53">
        <v>9.9599999999999994E-2</v>
      </c>
      <c r="AD53" s="12">
        <f>Q53*2.14</f>
        <v>50.567318302000707</v>
      </c>
      <c r="AE53" s="12"/>
      <c r="AF53" s="12"/>
    </row>
    <row r="54" spans="1:38">
      <c r="V54">
        <v>3</v>
      </c>
      <c r="W54">
        <v>0.1017</v>
      </c>
      <c r="AD54" s="12">
        <f>R53*2.14</f>
        <v>50.567318302000707</v>
      </c>
      <c r="AE54" s="12"/>
      <c r="AF54" s="12"/>
      <c r="AH54" s="12">
        <f>AVERAGE(AD52:AF54)</f>
        <v>48.488192145677623</v>
      </c>
      <c r="AI54" s="12"/>
      <c r="AK54" s="12">
        <f>STDEV(AD52:AF54)</f>
        <v>3.6011521380969786</v>
      </c>
      <c r="AL54" s="12"/>
    </row>
    <row r="66" spans="1:38">
      <c r="A66" s="13" t="s">
        <v>82</v>
      </c>
      <c r="B66" s="13"/>
      <c r="C66" s="12" t="s">
        <v>53</v>
      </c>
      <c r="D66" s="12"/>
      <c r="E66" s="12"/>
      <c r="H66" s="12" t="s">
        <v>60</v>
      </c>
      <c r="I66" s="12"/>
      <c r="J66" s="12"/>
      <c r="M66" s="12" t="s">
        <v>61</v>
      </c>
      <c r="N66" s="12"/>
      <c r="O66" s="12"/>
      <c r="P66" s="12" t="s">
        <v>62</v>
      </c>
      <c r="Q66" s="12"/>
      <c r="R66" s="12"/>
      <c r="V66" t="s">
        <v>83</v>
      </c>
      <c r="X66" t="s">
        <v>84</v>
      </c>
      <c r="Z66" s="12" t="s">
        <v>80</v>
      </c>
      <c r="AA66" s="12"/>
      <c r="AB66" s="12"/>
      <c r="AD66" s="12" t="s">
        <v>78</v>
      </c>
      <c r="AE66" s="12"/>
      <c r="AF66" s="12"/>
    </row>
    <row r="67" spans="1:38">
      <c r="B67" s="10" t="s">
        <v>79</v>
      </c>
      <c r="C67" s="10">
        <v>1</v>
      </c>
      <c r="D67" s="10">
        <v>2</v>
      </c>
      <c r="E67" s="10">
        <v>2</v>
      </c>
      <c r="G67" s="11" t="s">
        <v>85</v>
      </c>
      <c r="H67" s="10">
        <v>1</v>
      </c>
      <c r="I67" s="10">
        <v>2</v>
      </c>
      <c r="J67" s="10">
        <v>3</v>
      </c>
      <c r="L67" s="11" t="s">
        <v>85</v>
      </c>
      <c r="M67" s="10">
        <v>1</v>
      </c>
      <c r="N67" s="10">
        <v>2</v>
      </c>
      <c r="O67" s="10">
        <v>3</v>
      </c>
      <c r="P67" s="10">
        <v>1</v>
      </c>
      <c r="Q67" s="10">
        <v>2</v>
      </c>
      <c r="R67" s="10">
        <v>3</v>
      </c>
      <c r="S67" s="10" t="s">
        <v>86</v>
      </c>
      <c r="T67" s="10" t="s">
        <v>43</v>
      </c>
      <c r="V67">
        <v>1</v>
      </c>
      <c r="W67">
        <v>0.1036</v>
      </c>
      <c r="X67">
        <f>AVERAGE(W67:W69)</f>
        <v>0.10149999999999999</v>
      </c>
      <c r="Y67">
        <f>STDEV(W67:W69)</f>
        <v>2.0518284528683157E-3</v>
      </c>
      <c r="Z67" s="14">
        <f>P68/X67</f>
        <v>259.46857758607865</v>
      </c>
      <c r="AA67" s="14"/>
      <c r="AB67" s="14"/>
      <c r="AD67" s="12">
        <f>P68*2.14</f>
        <v>56.359169737472143</v>
      </c>
      <c r="AE67" s="12"/>
      <c r="AF67" s="12"/>
    </row>
    <row r="68" spans="1:38">
      <c r="C68">
        <v>7.8899999999999998E-2</v>
      </c>
      <c r="D68">
        <v>8.0100000000000005E-2</v>
      </c>
      <c r="E68">
        <v>0.08</v>
      </c>
      <c r="H68">
        <f>(C68-0.0536)/4.8033</f>
        <v>5.2672121249973964E-3</v>
      </c>
      <c r="I68">
        <f>(D68-0.0536)/4.8033</f>
        <v>5.5170403680802789E-3</v>
      </c>
      <c r="J68">
        <f>(E68-0.0536)/4.8033</f>
        <v>5.4962213478233716E-3</v>
      </c>
      <c r="M68">
        <f>H68*5</f>
        <v>2.633606062498698E-2</v>
      </c>
      <c r="N68">
        <f>I68*5</f>
        <v>2.7585201840401394E-2</v>
      </c>
      <c r="O68">
        <f>J68*5</f>
        <v>2.7481106739116856E-2</v>
      </c>
      <c r="P68">
        <f>M68*1000</f>
        <v>26.336060624986981</v>
      </c>
      <c r="Q68">
        <f t="shared" ref="Q68:R68" si="4">N68*1000</f>
        <v>27.585201840401396</v>
      </c>
      <c r="R68">
        <f t="shared" si="4"/>
        <v>27.481106739116857</v>
      </c>
      <c r="S68">
        <f>AVERAGE(P68:Q68)</f>
        <v>26.96063123269419</v>
      </c>
      <c r="T68">
        <f>STDEV(P68:Q68)</f>
        <v>0.88327622407913886</v>
      </c>
      <c r="V68">
        <v>2</v>
      </c>
      <c r="W68">
        <v>0.1014</v>
      </c>
      <c r="AD68" s="12">
        <f>Q68*2.14</f>
        <v>59.032331938458988</v>
      </c>
      <c r="AE68" s="12"/>
      <c r="AF68" s="12"/>
    </row>
    <row r="69" spans="1:38">
      <c r="V69">
        <v>3</v>
      </c>
      <c r="W69">
        <v>9.9500000000000005E-2</v>
      </c>
      <c r="AD69" s="12">
        <f>R68*2.14</f>
        <v>58.809568421710075</v>
      </c>
      <c r="AE69" s="12"/>
      <c r="AF69" s="12"/>
      <c r="AH69" s="12">
        <f>AVERAGE(AD67:AF69)</f>
        <v>58.067023365880402</v>
      </c>
      <c r="AI69" s="12"/>
      <c r="AK69" s="12">
        <f>STDEV(AD67:AF69)</f>
        <v>1.4832325873405785</v>
      </c>
      <c r="AL69" s="12"/>
    </row>
    <row r="81" spans="1:38">
      <c r="A81" s="13" t="s">
        <v>87</v>
      </c>
      <c r="B81" s="13"/>
      <c r="C81" s="12" t="s">
        <v>88</v>
      </c>
      <c r="D81" s="12"/>
      <c r="E81" s="12"/>
      <c r="H81" s="12" t="s">
        <v>54</v>
      </c>
      <c r="I81" s="12"/>
      <c r="J81" s="12"/>
      <c r="M81" s="12" t="s">
        <v>55</v>
      </c>
      <c r="N81" s="12"/>
      <c r="O81" s="12"/>
      <c r="P81" s="12" t="s">
        <v>56</v>
      </c>
      <c r="Q81" s="12"/>
      <c r="R81" s="12"/>
      <c r="V81" t="s">
        <v>75</v>
      </c>
      <c r="X81" t="s">
        <v>76</v>
      </c>
      <c r="Z81" s="12" t="s">
        <v>80</v>
      </c>
      <c r="AA81" s="12"/>
      <c r="AB81" s="12"/>
      <c r="AD81" s="12" t="s">
        <v>78</v>
      </c>
      <c r="AE81" s="12"/>
      <c r="AF81" s="12"/>
    </row>
    <row r="82" spans="1:38">
      <c r="B82" s="10" t="s">
        <v>41</v>
      </c>
      <c r="C82" s="10">
        <v>1</v>
      </c>
      <c r="D82" s="10">
        <v>2</v>
      </c>
      <c r="E82" s="10">
        <v>2</v>
      </c>
      <c r="F82" s="10"/>
      <c r="G82" s="10" t="s">
        <v>89</v>
      </c>
      <c r="H82" s="10">
        <v>1</v>
      </c>
      <c r="I82" s="10">
        <v>2</v>
      </c>
      <c r="J82" s="10">
        <v>3</v>
      </c>
      <c r="K82" s="10"/>
      <c r="L82" s="10" t="s">
        <v>41</v>
      </c>
      <c r="M82" s="10">
        <v>1</v>
      </c>
      <c r="N82" s="10">
        <v>2</v>
      </c>
      <c r="O82" s="10">
        <v>3</v>
      </c>
      <c r="P82" s="10">
        <v>1</v>
      </c>
      <c r="Q82" s="10">
        <v>2</v>
      </c>
      <c r="R82" s="10">
        <v>3</v>
      </c>
      <c r="S82" s="10" t="s">
        <v>42</v>
      </c>
      <c r="T82" s="10" t="s">
        <v>43</v>
      </c>
      <c r="V82">
        <v>1</v>
      </c>
      <c r="W82">
        <v>0.1004</v>
      </c>
      <c r="X82">
        <f>AVERAGE(W82:W84)</f>
        <v>0.10263333333333334</v>
      </c>
      <c r="Y82">
        <f>STDEV(W82:W84)</f>
        <v>2.3586719427112629E-3</v>
      </c>
      <c r="Z82" s="14">
        <f>P83/X82</f>
        <v>168.36427554302597</v>
      </c>
      <c r="AA82" s="14"/>
      <c r="AB82" s="14"/>
      <c r="AD82" s="12">
        <f>P83*2.14</f>
        <v>36.978743780317693</v>
      </c>
      <c r="AE82" s="12"/>
      <c r="AF82" s="12"/>
    </row>
    <row r="83" spans="1:38">
      <c r="C83">
        <v>7.0199999999999999E-2</v>
      </c>
      <c r="D83">
        <v>6.9500000000000006E-2</v>
      </c>
      <c r="E83">
        <v>6.9199999999999998E-2</v>
      </c>
      <c r="G83">
        <v>0.25</v>
      </c>
      <c r="H83">
        <f>(C83-0.0536)/4.8033</f>
        <v>3.455957362646513E-3</v>
      </c>
      <c r="I83">
        <f>(D83-0.0536)/4.8033</f>
        <v>3.3102242208481675E-3</v>
      </c>
      <c r="J83">
        <f>(E83-0.0536)/4.8033</f>
        <v>3.2477671600774456E-3</v>
      </c>
      <c r="L83">
        <v>0.25</v>
      </c>
      <c r="M83">
        <f>H83*5</f>
        <v>1.7279786813232566E-2</v>
      </c>
      <c r="N83">
        <f>I83*5</f>
        <v>1.6551121104240837E-2</v>
      </c>
      <c r="O83">
        <f>J83*5</f>
        <v>1.6238835800387229E-2</v>
      </c>
      <c r="P83">
        <f>M83*1000</f>
        <v>17.279786813232565</v>
      </c>
      <c r="Q83">
        <f t="shared" ref="Q83:R83" si="5">N83*1000</f>
        <v>16.551121104240838</v>
      </c>
      <c r="R83">
        <f t="shared" si="5"/>
        <v>16.238835800387228</v>
      </c>
      <c r="S83">
        <f>AVERAGE(P83:Q83)</f>
        <v>16.915453958736702</v>
      </c>
      <c r="T83">
        <f>STDEV(P83:Q83)</f>
        <v>0.51524446404615365</v>
      </c>
      <c r="V83">
        <v>2</v>
      </c>
      <c r="W83">
        <v>0.1051</v>
      </c>
      <c r="AD83" s="12">
        <f>Q83*2.14</f>
        <v>35.419399163075397</v>
      </c>
      <c r="AE83" s="12"/>
      <c r="AF83" s="12"/>
    </row>
    <row r="84" spans="1:38">
      <c r="V84">
        <v>3</v>
      </c>
      <c r="W84">
        <v>0.1024</v>
      </c>
      <c r="AD84" s="12">
        <f>R83*2.14</f>
        <v>34.751108612828673</v>
      </c>
      <c r="AE84" s="12"/>
      <c r="AF84" s="12"/>
      <c r="AH84" s="12">
        <f>AVERAGE(AD82:AF84)</f>
        <v>35.716417185407252</v>
      </c>
      <c r="AI84" s="12"/>
      <c r="AK84" s="12">
        <f>STDEV(AD82:AF84)</f>
        <v>1.143133583204913</v>
      </c>
      <c r="AL84" s="12"/>
    </row>
  </sheetData>
  <mergeCells count="77">
    <mergeCell ref="AK84:AL84"/>
    <mergeCell ref="AD81:AF81"/>
    <mergeCell ref="Z82:AB82"/>
    <mergeCell ref="AD82:AF82"/>
    <mergeCell ref="AD83:AF83"/>
    <mergeCell ref="AD84:AF84"/>
    <mergeCell ref="AH84:AI84"/>
    <mergeCell ref="A81:B81"/>
    <mergeCell ref="C81:E81"/>
    <mergeCell ref="H81:J81"/>
    <mergeCell ref="M81:O81"/>
    <mergeCell ref="P81:R81"/>
    <mergeCell ref="Z81:AB81"/>
    <mergeCell ref="Z67:AB67"/>
    <mergeCell ref="AD67:AF67"/>
    <mergeCell ref="AD68:AF68"/>
    <mergeCell ref="AD69:AF69"/>
    <mergeCell ref="AH69:AI69"/>
    <mergeCell ref="AK69:AL69"/>
    <mergeCell ref="AK54:AL54"/>
    <mergeCell ref="A66:B66"/>
    <mergeCell ref="C66:E66"/>
    <mergeCell ref="H66:J66"/>
    <mergeCell ref="M66:O66"/>
    <mergeCell ref="P66:R66"/>
    <mergeCell ref="Z66:AB66"/>
    <mergeCell ref="AD66:AF66"/>
    <mergeCell ref="AD51:AF51"/>
    <mergeCell ref="Z52:AB52"/>
    <mergeCell ref="AD52:AF52"/>
    <mergeCell ref="AD53:AF53"/>
    <mergeCell ref="AD54:AF54"/>
    <mergeCell ref="AH54:AI54"/>
    <mergeCell ref="A51:B51"/>
    <mergeCell ref="C51:E51"/>
    <mergeCell ref="H51:J51"/>
    <mergeCell ref="M51:O51"/>
    <mergeCell ref="P51:R51"/>
    <mergeCell ref="Z51:AB51"/>
    <mergeCell ref="Z33:AB33"/>
    <mergeCell ref="AD33:AF33"/>
    <mergeCell ref="AD34:AF34"/>
    <mergeCell ref="AD35:AF35"/>
    <mergeCell ref="AH35:AI35"/>
    <mergeCell ref="AK35:AL35"/>
    <mergeCell ref="C32:E32"/>
    <mergeCell ref="H32:J32"/>
    <mergeCell ref="M32:O32"/>
    <mergeCell ref="P32:R32"/>
    <mergeCell ref="Z32:AB32"/>
    <mergeCell ref="AD32:AF32"/>
    <mergeCell ref="Z18:AB18"/>
    <mergeCell ref="AD18:AF18"/>
    <mergeCell ref="AD19:AF19"/>
    <mergeCell ref="AD20:AF20"/>
    <mergeCell ref="AH20:AI20"/>
    <mergeCell ref="AK20:AL20"/>
    <mergeCell ref="AH5:AI5"/>
    <mergeCell ref="AK5:AL5"/>
    <mergeCell ref="C17:E17"/>
    <mergeCell ref="H17:J17"/>
    <mergeCell ref="M17:O17"/>
    <mergeCell ref="P17:R17"/>
    <mergeCell ref="Z17:AB17"/>
    <mergeCell ref="AD17:AF17"/>
    <mergeCell ref="Z3:AB3"/>
    <mergeCell ref="AD3:AF3"/>
    <mergeCell ref="Z4:AB4"/>
    <mergeCell ref="AD4:AF4"/>
    <mergeCell ref="Z5:AB5"/>
    <mergeCell ref="AD5:AF5"/>
    <mergeCell ref="C2:E2"/>
    <mergeCell ref="H2:J2"/>
    <mergeCell ref="M2:O2"/>
    <mergeCell ref="P2:R2"/>
    <mergeCell ref="Z2:AB2"/>
    <mergeCell ref="AD2:AF2"/>
  </mergeCells>
  <phoneticPr fontId="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5"/>
  <sheetViews>
    <sheetView tabSelected="1" workbookViewId="0">
      <selection sqref="A1:XFD1048576"/>
    </sheetView>
  </sheetViews>
  <sheetFormatPr baseColWidth="10" defaultColWidth="8.83203125" defaultRowHeight="15" x14ac:dyDescent="0"/>
  <cols>
    <col min="1" max="6" width="8.83203125" style="2"/>
    <col min="7" max="7" width="14.6640625" style="2" customWidth="1"/>
    <col min="8" max="16384" width="8.83203125" style="2"/>
  </cols>
  <sheetData>
    <row r="1" spans="1:25" ht="16" thickBot="1">
      <c r="A1" s="2">
        <v>1</v>
      </c>
      <c r="B1" s="2">
        <v>11</v>
      </c>
      <c r="C1" s="2">
        <v>60</v>
      </c>
      <c r="D1" s="2">
        <v>71</v>
      </c>
      <c r="F1" s="15" t="s">
        <v>90</v>
      </c>
      <c r="G1" s="16"/>
      <c r="H1" s="16"/>
      <c r="I1" s="16"/>
      <c r="J1" s="16"/>
      <c r="K1" s="16"/>
      <c r="L1" s="16"/>
      <c r="M1" s="16"/>
      <c r="N1" s="16"/>
      <c r="O1" s="16"/>
      <c r="Q1" s="17" t="s">
        <v>91</v>
      </c>
      <c r="R1" s="18"/>
      <c r="S1" s="18"/>
      <c r="T1" s="18"/>
      <c r="U1" s="18"/>
      <c r="V1" s="18"/>
      <c r="W1" s="18"/>
      <c r="X1" s="18"/>
      <c r="Y1" s="18"/>
    </row>
    <row r="2" spans="1:25" ht="16" thickBot="1">
      <c r="A2" s="2">
        <v>1</v>
      </c>
      <c r="B2" s="2">
        <v>12</v>
      </c>
      <c r="C2" s="2">
        <v>68</v>
      </c>
      <c r="D2" s="2">
        <v>80</v>
      </c>
      <c r="F2" s="19" t="s">
        <v>92</v>
      </c>
      <c r="G2" s="20"/>
      <c r="H2" s="21" t="s">
        <v>93</v>
      </c>
      <c r="I2" s="22" t="s">
        <v>94</v>
      </c>
      <c r="J2" s="22" t="s">
        <v>95</v>
      </c>
      <c r="K2" s="22" t="s">
        <v>96</v>
      </c>
      <c r="L2" s="23" t="s">
        <v>97</v>
      </c>
      <c r="M2" s="24"/>
      <c r="N2" s="22" t="s">
        <v>98</v>
      </c>
      <c r="O2" s="25" t="s">
        <v>99</v>
      </c>
      <c r="Q2" s="26" t="s">
        <v>100</v>
      </c>
      <c r="R2" s="18"/>
      <c r="S2" s="18"/>
      <c r="T2" s="18"/>
      <c r="U2" s="18"/>
      <c r="V2" s="18"/>
      <c r="W2" s="18"/>
      <c r="X2" s="18"/>
      <c r="Y2" s="18"/>
    </row>
    <row r="3" spans="1:25" ht="23" thickBot="1">
      <c r="A3" s="2">
        <v>1</v>
      </c>
      <c r="B3" s="2">
        <v>12</v>
      </c>
      <c r="C3" s="2">
        <v>70</v>
      </c>
      <c r="D3" s="2">
        <v>82</v>
      </c>
      <c r="F3" s="27"/>
      <c r="G3" s="28"/>
      <c r="H3" s="29"/>
      <c r="I3" s="30"/>
      <c r="J3" s="30"/>
      <c r="K3" s="30"/>
      <c r="L3" s="31" t="s">
        <v>101</v>
      </c>
      <c r="M3" s="31" t="s">
        <v>102</v>
      </c>
      <c r="N3" s="30"/>
      <c r="O3" s="32"/>
      <c r="Q3" s="33" t="s">
        <v>103</v>
      </c>
      <c r="R3" s="34"/>
      <c r="S3" s="35" t="s">
        <v>104</v>
      </c>
      <c r="T3" s="36" t="s">
        <v>105</v>
      </c>
      <c r="U3" s="37" t="s">
        <v>106</v>
      </c>
      <c r="V3" s="38" t="s">
        <v>96</v>
      </c>
      <c r="W3" s="38" t="s">
        <v>107</v>
      </c>
      <c r="X3" s="39" t="s">
        <v>108</v>
      </c>
      <c r="Y3" s="40"/>
    </row>
    <row r="4" spans="1:25" ht="23" thickBot="1">
      <c r="A4" s="2">
        <v>1</v>
      </c>
      <c r="B4" s="2">
        <v>11</v>
      </c>
      <c r="C4" s="2">
        <v>70</v>
      </c>
      <c r="D4" s="2">
        <v>81</v>
      </c>
      <c r="F4" s="41" t="s">
        <v>109</v>
      </c>
      <c r="G4" s="42" t="s">
        <v>110</v>
      </c>
      <c r="H4" s="43">
        <v>6</v>
      </c>
      <c r="I4" s="44">
        <v>11.5</v>
      </c>
      <c r="J4" s="45">
        <v>0.54772255750516607</v>
      </c>
      <c r="K4" s="45">
        <v>0.22360679774997896</v>
      </c>
      <c r="L4" s="44">
        <v>10.925200427383867</v>
      </c>
      <c r="M4" s="44">
        <v>12.074799572616133</v>
      </c>
      <c r="N4" s="46">
        <v>11</v>
      </c>
      <c r="O4" s="47">
        <v>12</v>
      </c>
      <c r="Q4" s="48"/>
      <c r="R4" s="49"/>
      <c r="S4" s="49"/>
      <c r="T4" s="50"/>
      <c r="U4" s="51"/>
      <c r="V4" s="52"/>
      <c r="W4" s="52"/>
      <c r="X4" s="53" t="s">
        <v>101</v>
      </c>
      <c r="Y4" s="54" t="s">
        <v>102</v>
      </c>
    </row>
    <row r="5" spans="1:25" ht="16" thickBot="1">
      <c r="A5" s="2">
        <v>1</v>
      </c>
      <c r="B5" s="2">
        <v>11</v>
      </c>
      <c r="C5" s="2">
        <v>75</v>
      </c>
      <c r="D5" s="2">
        <v>86</v>
      </c>
      <c r="F5" s="55"/>
      <c r="G5" s="56" t="s">
        <v>111</v>
      </c>
      <c r="H5" s="57">
        <v>6</v>
      </c>
      <c r="I5" s="58">
        <v>19.833333333333332</v>
      </c>
      <c r="J5" s="59">
        <v>0.98319208025017502</v>
      </c>
      <c r="K5" s="59">
        <v>0.40138648595974319</v>
      </c>
      <c r="L5" s="58">
        <v>18.801536523463881</v>
      </c>
      <c r="M5" s="58">
        <v>20.865130143202784</v>
      </c>
      <c r="N5" s="60">
        <v>18</v>
      </c>
      <c r="O5" s="61">
        <v>21</v>
      </c>
      <c r="Q5" s="62"/>
      <c r="R5" s="63" t="s">
        <v>109</v>
      </c>
      <c r="S5" s="63" t="s">
        <v>110</v>
      </c>
      <c r="T5" s="64" t="s">
        <v>111</v>
      </c>
      <c r="U5" s="65">
        <v>-8.3333333333333321</v>
      </c>
      <c r="V5" s="66">
        <v>0.77817450199525018</v>
      </c>
      <c r="W5" s="67">
        <v>1.3600935349635687E-10</v>
      </c>
      <c r="X5" s="68">
        <v>-10.8147807641111</v>
      </c>
      <c r="Y5" s="69">
        <v>-5.8518859025555638</v>
      </c>
    </row>
    <row r="6" spans="1:25">
      <c r="A6" s="2">
        <v>1</v>
      </c>
      <c r="B6" s="2">
        <v>12</v>
      </c>
      <c r="C6" s="2">
        <v>68</v>
      </c>
      <c r="D6" s="2">
        <v>80</v>
      </c>
      <c r="F6" s="55"/>
      <c r="G6" s="56" t="s">
        <v>112</v>
      </c>
      <c r="H6" s="57">
        <v>6</v>
      </c>
      <c r="I6" s="58">
        <v>18.166666666666668</v>
      </c>
      <c r="J6" s="59">
        <v>1.602081978759722</v>
      </c>
      <c r="K6" s="59">
        <v>0.65404722901161938</v>
      </c>
      <c r="L6" s="58">
        <v>16.485384740135075</v>
      </c>
      <c r="M6" s="58">
        <v>19.847948593198261</v>
      </c>
      <c r="N6" s="60">
        <v>16</v>
      </c>
      <c r="O6" s="61">
        <v>20</v>
      </c>
      <c r="Q6" s="70"/>
      <c r="R6" s="18"/>
      <c r="S6" s="18"/>
      <c r="T6" s="71" t="s">
        <v>112</v>
      </c>
      <c r="U6" s="72">
        <v>-6.6666666666666679</v>
      </c>
      <c r="V6" s="73">
        <v>0.77817450199525018</v>
      </c>
      <c r="W6" s="74">
        <v>2.2092023549906522E-8</v>
      </c>
      <c r="X6" s="75">
        <v>-9.1481140974444362</v>
      </c>
      <c r="Y6" s="76">
        <v>-4.1852192358888995</v>
      </c>
    </row>
    <row r="7" spans="1:25" ht="22">
      <c r="A7" s="2">
        <v>2</v>
      </c>
      <c r="B7" s="2">
        <v>20</v>
      </c>
      <c r="C7" s="2">
        <v>76</v>
      </c>
      <c r="D7" s="2">
        <v>96</v>
      </c>
      <c r="F7" s="55"/>
      <c r="G7" s="56" t="s">
        <v>113</v>
      </c>
      <c r="H7" s="57">
        <v>6</v>
      </c>
      <c r="I7" s="58">
        <v>17</v>
      </c>
      <c r="J7" s="59">
        <v>2</v>
      </c>
      <c r="K7" s="59">
        <v>0.81649658092772603</v>
      </c>
      <c r="L7" s="58">
        <v>14.901128720225435</v>
      </c>
      <c r="M7" s="58">
        <v>19.098871279774563</v>
      </c>
      <c r="N7" s="60">
        <v>15</v>
      </c>
      <c r="O7" s="61">
        <v>20</v>
      </c>
      <c r="Q7" s="70"/>
      <c r="R7" s="18"/>
      <c r="S7" s="18"/>
      <c r="T7" s="71" t="s">
        <v>113</v>
      </c>
      <c r="U7" s="72">
        <v>-5.5</v>
      </c>
      <c r="V7" s="73">
        <v>0.77817450199525018</v>
      </c>
      <c r="W7" s="74">
        <v>1.1075702940415493E-6</v>
      </c>
      <c r="X7" s="75">
        <v>-7.9814474307777683</v>
      </c>
      <c r="Y7" s="76">
        <v>-3.0185525692222313</v>
      </c>
    </row>
    <row r="8" spans="1:25">
      <c r="A8" s="2">
        <v>2</v>
      </c>
      <c r="B8" s="2">
        <v>20</v>
      </c>
      <c r="C8" s="2">
        <v>80</v>
      </c>
      <c r="D8" s="2">
        <v>100</v>
      </c>
      <c r="F8" s="55"/>
      <c r="G8" s="56" t="s">
        <v>114</v>
      </c>
      <c r="H8" s="57">
        <v>6</v>
      </c>
      <c r="I8" s="58">
        <v>13.666666666666666</v>
      </c>
      <c r="J8" s="59">
        <v>1.6329931618554521</v>
      </c>
      <c r="K8" s="59">
        <v>0.66666666666666663</v>
      </c>
      <c r="L8" s="58">
        <v>11.952945442923333</v>
      </c>
      <c r="M8" s="58">
        <v>15.380387890409999</v>
      </c>
      <c r="N8" s="60">
        <v>12</v>
      </c>
      <c r="O8" s="61">
        <v>16</v>
      </c>
      <c r="Q8" s="70"/>
      <c r="R8" s="18"/>
      <c r="S8" s="18"/>
      <c r="T8" s="71" t="s">
        <v>114</v>
      </c>
      <c r="U8" s="72">
        <v>-2.1666666666666661</v>
      </c>
      <c r="V8" s="73">
        <v>0.77817450199525018</v>
      </c>
      <c r="W8" s="74">
        <v>0.13799003235689652</v>
      </c>
      <c r="X8" s="75">
        <v>-4.6481140974444344</v>
      </c>
      <c r="Y8" s="76">
        <v>0.31478076411110251</v>
      </c>
    </row>
    <row r="9" spans="1:25" ht="22">
      <c r="A9" s="2">
        <v>2</v>
      </c>
      <c r="B9" s="2">
        <v>20</v>
      </c>
      <c r="C9" s="2">
        <v>88</v>
      </c>
      <c r="D9" s="2">
        <v>108</v>
      </c>
      <c r="F9" s="55"/>
      <c r="G9" s="56" t="s">
        <v>115</v>
      </c>
      <c r="H9" s="57">
        <v>6</v>
      </c>
      <c r="I9" s="58">
        <v>12</v>
      </c>
      <c r="J9" s="59">
        <v>0.63245553203367588</v>
      </c>
      <c r="K9" s="59">
        <v>0.25819888974716115</v>
      </c>
      <c r="L9" s="58">
        <v>11.336278624039988</v>
      </c>
      <c r="M9" s="58">
        <v>12.663721375960012</v>
      </c>
      <c r="N9" s="60">
        <v>11</v>
      </c>
      <c r="O9" s="61">
        <v>13</v>
      </c>
      <c r="Q9" s="70"/>
      <c r="R9" s="18"/>
      <c r="S9" s="77"/>
      <c r="T9" s="78" t="s">
        <v>115</v>
      </c>
      <c r="U9" s="79">
        <v>-0.5</v>
      </c>
      <c r="V9" s="80">
        <v>0.77817450199525018</v>
      </c>
      <c r="W9" s="81">
        <v>1</v>
      </c>
      <c r="X9" s="82">
        <v>-2.9814474307777687</v>
      </c>
      <c r="Y9" s="83">
        <v>1.9814474307777685</v>
      </c>
    </row>
    <row r="10" spans="1:25">
      <c r="A10" s="2">
        <v>2</v>
      </c>
      <c r="B10" s="2">
        <v>18</v>
      </c>
      <c r="C10" s="2">
        <v>98</v>
      </c>
      <c r="D10" s="2">
        <v>116</v>
      </c>
      <c r="F10" s="84"/>
      <c r="G10" s="85" t="s">
        <v>116</v>
      </c>
      <c r="H10" s="86">
        <v>36</v>
      </c>
      <c r="I10" s="87">
        <v>15.361111111111111</v>
      </c>
      <c r="J10" s="88">
        <v>3.432223583940698</v>
      </c>
      <c r="K10" s="88">
        <v>0.57203726399011634</v>
      </c>
      <c r="L10" s="87">
        <v>14.199813726230291</v>
      </c>
      <c r="M10" s="87">
        <v>16.522408495991932</v>
      </c>
      <c r="N10" s="89">
        <v>11</v>
      </c>
      <c r="O10" s="90">
        <v>21</v>
      </c>
      <c r="Q10" s="70"/>
      <c r="R10" s="18"/>
      <c r="S10" s="91" t="s">
        <v>111</v>
      </c>
      <c r="T10" s="92" t="s">
        <v>110</v>
      </c>
      <c r="U10" s="93">
        <v>8.3333333333333321</v>
      </c>
      <c r="V10" s="94">
        <v>0.77817450199525018</v>
      </c>
      <c r="W10" s="95">
        <v>1.3600935349635687E-10</v>
      </c>
      <c r="X10" s="96">
        <v>5.8518859025555638</v>
      </c>
      <c r="Y10" s="97">
        <v>10.8147807641111</v>
      </c>
    </row>
    <row r="11" spans="1:25">
      <c r="A11" s="2">
        <v>2</v>
      </c>
      <c r="B11" s="2">
        <v>21</v>
      </c>
      <c r="C11" s="2">
        <v>81</v>
      </c>
      <c r="D11" s="2">
        <v>102</v>
      </c>
      <c r="F11" s="98" t="s">
        <v>117</v>
      </c>
      <c r="G11" s="99" t="s">
        <v>110</v>
      </c>
      <c r="H11" s="100">
        <v>6</v>
      </c>
      <c r="I11" s="101">
        <v>68.5</v>
      </c>
      <c r="J11" s="102">
        <v>4.8887626246321263</v>
      </c>
      <c r="K11" s="102">
        <v>1.9958289839896937</v>
      </c>
      <c r="L11" s="101">
        <v>63.369558266762155</v>
      </c>
      <c r="M11" s="101">
        <v>73.630441733237845</v>
      </c>
      <c r="N11" s="103">
        <v>60</v>
      </c>
      <c r="O11" s="104">
        <v>75</v>
      </c>
      <c r="Q11" s="70"/>
      <c r="R11" s="18"/>
      <c r="S11" s="18"/>
      <c r="T11" s="71" t="s">
        <v>112</v>
      </c>
      <c r="U11" s="72">
        <v>1.6666666666666643</v>
      </c>
      <c r="V11" s="73">
        <v>0.77817450199525018</v>
      </c>
      <c r="W11" s="74">
        <v>0.60676987866309462</v>
      </c>
      <c r="X11" s="75">
        <v>-0.81478076411110423</v>
      </c>
      <c r="Y11" s="76">
        <v>4.1481140974444326</v>
      </c>
    </row>
    <row r="12" spans="1:25" ht="22">
      <c r="A12" s="2">
        <v>2</v>
      </c>
      <c r="B12" s="2">
        <v>20</v>
      </c>
      <c r="C12" s="2">
        <v>82</v>
      </c>
      <c r="D12" s="2">
        <v>102</v>
      </c>
      <c r="F12" s="55"/>
      <c r="G12" s="56" t="s">
        <v>111</v>
      </c>
      <c r="H12" s="57">
        <v>6</v>
      </c>
      <c r="I12" s="58">
        <v>84.166666666666671</v>
      </c>
      <c r="J12" s="59">
        <v>7.8081154363051439</v>
      </c>
      <c r="K12" s="59">
        <v>3.1876497786160751</v>
      </c>
      <c r="L12" s="58">
        <v>75.972552047454016</v>
      </c>
      <c r="M12" s="58">
        <v>92.360781285879327</v>
      </c>
      <c r="N12" s="60">
        <v>76</v>
      </c>
      <c r="O12" s="61">
        <v>98</v>
      </c>
      <c r="Q12" s="70"/>
      <c r="R12" s="18"/>
      <c r="S12" s="18"/>
      <c r="T12" s="71" t="s">
        <v>113</v>
      </c>
      <c r="U12" s="72">
        <v>2.8333333333333321</v>
      </c>
      <c r="V12" s="73">
        <v>0.77817450199525018</v>
      </c>
      <c r="W12" s="74">
        <v>1.5201138403450351E-2</v>
      </c>
      <c r="X12" s="75">
        <v>0.35188590255556357</v>
      </c>
      <c r="Y12" s="76">
        <v>5.3147807641111005</v>
      </c>
    </row>
    <row r="13" spans="1:25">
      <c r="A13" s="2">
        <v>3</v>
      </c>
      <c r="B13" s="2">
        <v>18</v>
      </c>
      <c r="C13" s="2">
        <v>81</v>
      </c>
      <c r="D13" s="2">
        <v>99</v>
      </c>
      <c r="F13" s="55"/>
      <c r="G13" s="56" t="s">
        <v>112</v>
      </c>
      <c r="H13" s="57">
        <v>6</v>
      </c>
      <c r="I13" s="58">
        <v>79</v>
      </c>
      <c r="J13" s="59">
        <v>11.171392035015153</v>
      </c>
      <c r="K13" s="59">
        <v>4.5607017003965513</v>
      </c>
      <c r="L13" s="58">
        <v>67.276343051302177</v>
      </c>
      <c r="M13" s="58">
        <v>90.723656948697823</v>
      </c>
      <c r="N13" s="60">
        <v>60</v>
      </c>
      <c r="O13" s="61">
        <v>95</v>
      </c>
      <c r="Q13" s="70"/>
      <c r="R13" s="18"/>
      <c r="S13" s="18"/>
      <c r="T13" s="71" t="s">
        <v>114</v>
      </c>
      <c r="U13" s="72">
        <v>6.1666666666666661</v>
      </c>
      <c r="V13" s="73">
        <v>0.77817450199525018</v>
      </c>
      <c r="W13" s="74">
        <v>1.1431533280097994E-7</v>
      </c>
      <c r="X13" s="75">
        <v>3.6852192358888973</v>
      </c>
      <c r="Y13" s="76">
        <v>8.6481140974444344</v>
      </c>
    </row>
    <row r="14" spans="1:25" ht="22">
      <c r="A14" s="2">
        <v>3</v>
      </c>
      <c r="B14" s="2">
        <v>18</v>
      </c>
      <c r="C14" s="2">
        <v>80</v>
      </c>
      <c r="D14" s="2">
        <v>98</v>
      </c>
      <c r="F14" s="55"/>
      <c r="G14" s="56" t="s">
        <v>113</v>
      </c>
      <c r="H14" s="57">
        <v>6</v>
      </c>
      <c r="I14" s="58">
        <v>80</v>
      </c>
      <c r="J14" s="59">
        <v>7.4565407529228995</v>
      </c>
      <c r="K14" s="59">
        <v>3.0441200151548999</v>
      </c>
      <c r="L14" s="58">
        <v>72.174840383610757</v>
      </c>
      <c r="M14" s="58">
        <v>87.825159616389243</v>
      </c>
      <c r="N14" s="60">
        <v>70</v>
      </c>
      <c r="O14" s="61">
        <v>90</v>
      </c>
      <c r="Q14" s="70"/>
      <c r="R14" s="18"/>
      <c r="S14" s="77"/>
      <c r="T14" s="78" t="s">
        <v>115</v>
      </c>
      <c r="U14" s="79">
        <v>7.8333333333333321</v>
      </c>
      <c r="V14" s="80">
        <v>0.77817450199525018</v>
      </c>
      <c r="W14" s="81">
        <v>5.8826918412772364E-10</v>
      </c>
      <c r="X14" s="82">
        <v>5.3518859025555638</v>
      </c>
      <c r="Y14" s="83">
        <v>10.3147807641111</v>
      </c>
    </row>
    <row r="15" spans="1:25">
      <c r="A15" s="2">
        <v>3</v>
      </c>
      <c r="B15" s="2">
        <v>20</v>
      </c>
      <c r="C15" s="2">
        <v>60</v>
      </c>
      <c r="D15" s="2">
        <v>80</v>
      </c>
      <c r="F15" s="55"/>
      <c r="G15" s="56" t="s">
        <v>114</v>
      </c>
      <c r="H15" s="57">
        <v>6</v>
      </c>
      <c r="I15" s="58">
        <v>72.333333333333329</v>
      </c>
      <c r="J15" s="59">
        <v>5.5737479909542618</v>
      </c>
      <c r="K15" s="59">
        <v>2.2754730887834684</v>
      </c>
      <c r="L15" s="58">
        <v>66.484043543875785</v>
      </c>
      <c r="M15" s="58">
        <v>78.182623122790872</v>
      </c>
      <c r="N15" s="60">
        <v>66</v>
      </c>
      <c r="O15" s="61">
        <v>80</v>
      </c>
      <c r="Q15" s="70"/>
      <c r="R15" s="18"/>
      <c r="S15" s="91" t="s">
        <v>112</v>
      </c>
      <c r="T15" s="92" t="s">
        <v>110</v>
      </c>
      <c r="U15" s="93">
        <v>6.6666666666666679</v>
      </c>
      <c r="V15" s="94">
        <v>0.77817450199525018</v>
      </c>
      <c r="W15" s="95">
        <v>2.2092023549906522E-8</v>
      </c>
      <c r="X15" s="96">
        <v>4.1852192358888995</v>
      </c>
      <c r="Y15" s="97">
        <v>9.1481140974444362</v>
      </c>
    </row>
    <row r="16" spans="1:25">
      <c r="A16" s="2">
        <v>3</v>
      </c>
      <c r="B16" s="2">
        <v>16</v>
      </c>
      <c r="C16" s="2">
        <v>78</v>
      </c>
      <c r="D16" s="2">
        <v>94</v>
      </c>
      <c r="F16" s="55"/>
      <c r="G16" s="56" t="s">
        <v>115</v>
      </c>
      <c r="H16" s="57">
        <v>6</v>
      </c>
      <c r="I16" s="58">
        <v>69.833333333333329</v>
      </c>
      <c r="J16" s="59">
        <v>6.5243135015621885</v>
      </c>
      <c r="K16" s="59">
        <v>2.6635398334630636</v>
      </c>
      <c r="L16" s="58">
        <v>62.986486218996177</v>
      </c>
      <c r="M16" s="58">
        <v>76.68018044767048</v>
      </c>
      <c r="N16" s="60">
        <v>62</v>
      </c>
      <c r="O16" s="61">
        <v>78</v>
      </c>
      <c r="Q16" s="70"/>
      <c r="R16" s="18"/>
      <c r="S16" s="18"/>
      <c r="T16" s="71" t="s">
        <v>111</v>
      </c>
      <c r="U16" s="72">
        <v>-1.6666666666666643</v>
      </c>
      <c r="V16" s="73">
        <v>0.77817450199525018</v>
      </c>
      <c r="W16" s="74">
        <v>0.60676987866309462</v>
      </c>
      <c r="X16" s="75">
        <v>-4.1481140974444326</v>
      </c>
      <c r="Y16" s="76">
        <v>0.81478076411110423</v>
      </c>
    </row>
    <row r="17" spans="1:25" ht="22">
      <c r="A17" s="2">
        <v>3</v>
      </c>
      <c r="B17" s="2">
        <v>20</v>
      </c>
      <c r="C17" s="2">
        <v>95</v>
      </c>
      <c r="D17" s="2">
        <v>102</v>
      </c>
      <c r="F17" s="84"/>
      <c r="G17" s="85" t="s">
        <v>116</v>
      </c>
      <c r="H17" s="86">
        <v>36</v>
      </c>
      <c r="I17" s="87">
        <v>75.638888888888886</v>
      </c>
      <c r="J17" s="88">
        <v>9.0810722393268648</v>
      </c>
      <c r="K17" s="88">
        <v>1.5135120398878108</v>
      </c>
      <c r="L17" s="87">
        <v>72.566296097210682</v>
      </c>
      <c r="M17" s="87">
        <v>78.71148168056709</v>
      </c>
      <c r="N17" s="89">
        <v>60</v>
      </c>
      <c r="O17" s="90">
        <v>98</v>
      </c>
      <c r="Q17" s="70"/>
      <c r="R17" s="18"/>
      <c r="S17" s="18"/>
      <c r="T17" s="71" t="s">
        <v>113</v>
      </c>
      <c r="U17" s="72">
        <v>1.1666666666666679</v>
      </c>
      <c r="V17" s="73">
        <v>0.77817450199525018</v>
      </c>
      <c r="W17" s="74">
        <v>1</v>
      </c>
      <c r="X17" s="75">
        <v>-1.3147807641111007</v>
      </c>
      <c r="Y17" s="76">
        <v>3.6481140974444366</v>
      </c>
    </row>
    <row r="18" spans="1:25" ht="16" thickBot="1">
      <c r="A18" s="2">
        <v>3</v>
      </c>
      <c r="B18" s="2">
        <v>17</v>
      </c>
      <c r="C18" s="2">
        <v>80</v>
      </c>
      <c r="D18" s="2">
        <v>97</v>
      </c>
      <c r="F18" s="105" t="s">
        <v>118</v>
      </c>
      <c r="G18" s="99" t="s">
        <v>110</v>
      </c>
      <c r="H18" s="100">
        <v>6</v>
      </c>
      <c r="I18" s="101">
        <v>80</v>
      </c>
      <c r="J18" s="102">
        <v>4.9396356140913875</v>
      </c>
      <c r="K18" s="102">
        <v>2.0165977949672231</v>
      </c>
      <c r="L18" s="101">
        <v>74.816170338515988</v>
      </c>
      <c r="M18" s="101">
        <v>85.183829661484012</v>
      </c>
      <c r="N18" s="103">
        <v>71</v>
      </c>
      <c r="O18" s="104">
        <v>86</v>
      </c>
      <c r="Q18" s="70"/>
      <c r="R18" s="18"/>
      <c r="S18" s="18"/>
      <c r="T18" s="71" t="s">
        <v>114</v>
      </c>
      <c r="U18" s="72">
        <v>4.5000000000000018</v>
      </c>
      <c r="V18" s="73">
        <v>0.77817450199525018</v>
      </c>
      <c r="W18" s="74">
        <v>3.8438631541893332E-5</v>
      </c>
      <c r="X18" s="75">
        <v>2.018552569222233</v>
      </c>
      <c r="Y18" s="76">
        <v>6.9814474307777701</v>
      </c>
    </row>
    <row r="19" spans="1:25" ht="22">
      <c r="A19" s="2">
        <v>4</v>
      </c>
      <c r="B19" s="2">
        <v>20</v>
      </c>
      <c r="C19" s="2">
        <v>70</v>
      </c>
      <c r="D19" s="2">
        <v>90</v>
      </c>
      <c r="F19" s="55"/>
      <c r="G19" s="56" t="s">
        <v>111</v>
      </c>
      <c r="H19" s="57">
        <v>6</v>
      </c>
      <c r="I19" s="58">
        <v>104</v>
      </c>
      <c r="J19" s="59">
        <v>7.0427267446636037</v>
      </c>
      <c r="K19" s="59">
        <v>2.8751811537130432</v>
      </c>
      <c r="L19" s="58">
        <v>96.609111552162673</v>
      </c>
      <c r="M19" s="58">
        <v>111.39088844783733</v>
      </c>
      <c r="N19" s="60">
        <v>96</v>
      </c>
      <c r="O19" s="61">
        <v>116</v>
      </c>
      <c r="Q19" s="70"/>
      <c r="R19" s="18"/>
      <c r="S19" s="77"/>
      <c r="T19" s="78" t="s">
        <v>115</v>
      </c>
      <c r="U19" s="79">
        <v>6.1666666666666679</v>
      </c>
      <c r="V19" s="80">
        <v>0.77817450199525018</v>
      </c>
      <c r="W19" s="81">
        <v>1.1431533280097912E-7</v>
      </c>
      <c r="X19" s="82">
        <v>3.6852192358888991</v>
      </c>
      <c r="Y19" s="83">
        <v>8.6481140974444362</v>
      </c>
    </row>
    <row r="20" spans="1:25">
      <c r="A20" s="2">
        <v>4</v>
      </c>
      <c r="B20" s="2">
        <v>16</v>
      </c>
      <c r="C20" s="2">
        <v>73</v>
      </c>
      <c r="F20" s="55"/>
      <c r="G20" s="56" t="s">
        <v>112</v>
      </c>
      <c r="H20" s="57">
        <v>6</v>
      </c>
      <c r="I20" s="58">
        <v>95</v>
      </c>
      <c r="J20" s="59">
        <v>7.7974354758471716</v>
      </c>
      <c r="K20" s="59">
        <v>3.1832897030168859</v>
      </c>
      <c r="L20" s="58">
        <v>86.817093311924523</v>
      </c>
      <c r="M20" s="58">
        <v>103.18290668807548</v>
      </c>
      <c r="N20" s="60">
        <v>80</v>
      </c>
      <c r="O20" s="61">
        <v>102</v>
      </c>
      <c r="Q20" s="70"/>
      <c r="R20" s="18"/>
      <c r="S20" s="91" t="s">
        <v>113</v>
      </c>
      <c r="T20" s="92" t="s">
        <v>110</v>
      </c>
      <c r="U20" s="93">
        <v>5.5</v>
      </c>
      <c r="V20" s="94">
        <v>0.77817450199525018</v>
      </c>
      <c r="W20" s="95">
        <v>1.1075702940415493E-6</v>
      </c>
      <c r="X20" s="96">
        <v>3.0185525692222313</v>
      </c>
      <c r="Y20" s="97">
        <v>7.9814474307777683</v>
      </c>
    </row>
    <row r="21" spans="1:25">
      <c r="A21" s="2">
        <v>4</v>
      </c>
      <c r="B21" s="2">
        <v>15</v>
      </c>
      <c r="C21" s="2">
        <v>82</v>
      </c>
      <c r="D21" s="2">
        <v>88</v>
      </c>
      <c r="F21" s="55"/>
      <c r="G21" s="56" t="s">
        <v>113</v>
      </c>
      <c r="H21" s="57">
        <v>5</v>
      </c>
      <c r="I21" s="58">
        <v>96.8</v>
      </c>
      <c r="J21" s="59">
        <v>8.5264294989168832</v>
      </c>
      <c r="K21" s="59">
        <v>3.8131351929875241</v>
      </c>
      <c r="L21" s="58">
        <v>86.213039457972343</v>
      </c>
      <c r="M21" s="58">
        <v>107.38696054202765</v>
      </c>
      <c r="N21" s="60">
        <v>88</v>
      </c>
      <c r="O21" s="61">
        <v>108</v>
      </c>
      <c r="Q21" s="70"/>
      <c r="R21" s="18"/>
      <c r="S21" s="18"/>
      <c r="T21" s="71" t="s">
        <v>111</v>
      </c>
      <c r="U21" s="72">
        <v>-2.8333333333333321</v>
      </c>
      <c r="V21" s="73">
        <v>0.77817450199525018</v>
      </c>
      <c r="W21" s="74">
        <v>1.5201138403450351E-2</v>
      </c>
      <c r="X21" s="75">
        <v>-5.3147807641111005</v>
      </c>
      <c r="Y21" s="76">
        <v>-0.35188590255556357</v>
      </c>
    </row>
    <row r="22" spans="1:25">
      <c r="A22" s="2">
        <v>4</v>
      </c>
      <c r="B22" s="2">
        <v>18</v>
      </c>
      <c r="C22" s="2">
        <v>85</v>
      </c>
      <c r="D22" s="2">
        <v>103</v>
      </c>
      <c r="F22" s="55"/>
      <c r="G22" s="56" t="s">
        <v>114</v>
      </c>
      <c r="H22" s="57">
        <v>6</v>
      </c>
      <c r="I22" s="58">
        <v>84.5</v>
      </c>
      <c r="J22" s="59">
        <v>4.9295030175464953</v>
      </c>
      <c r="K22" s="59">
        <v>2.0124611797498106</v>
      </c>
      <c r="L22" s="58">
        <v>79.326803846454808</v>
      </c>
      <c r="M22" s="58">
        <v>89.673196153545192</v>
      </c>
      <c r="N22" s="60">
        <v>80</v>
      </c>
      <c r="O22" s="61">
        <v>93</v>
      </c>
      <c r="Q22" s="70"/>
      <c r="R22" s="18"/>
      <c r="S22" s="18"/>
      <c r="T22" s="71" t="s">
        <v>112</v>
      </c>
      <c r="U22" s="72">
        <v>-1.1666666666666679</v>
      </c>
      <c r="V22" s="73">
        <v>0.77817450199525018</v>
      </c>
      <c r="W22" s="74">
        <v>1</v>
      </c>
      <c r="X22" s="75">
        <v>-3.6481140974444366</v>
      </c>
      <c r="Y22" s="76">
        <v>1.3147807641111007</v>
      </c>
    </row>
    <row r="23" spans="1:25">
      <c r="A23" s="2">
        <v>4</v>
      </c>
      <c r="B23" s="2">
        <v>15</v>
      </c>
      <c r="C23" s="2">
        <v>80</v>
      </c>
      <c r="D23" s="2">
        <v>95</v>
      </c>
      <c r="F23" s="55"/>
      <c r="G23" s="56" t="s">
        <v>115</v>
      </c>
      <c r="H23" s="57">
        <v>6</v>
      </c>
      <c r="I23" s="58">
        <v>83.333333333333329</v>
      </c>
      <c r="J23" s="59">
        <v>8.8919439194512844</v>
      </c>
      <c r="K23" s="59">
        <v>3.6301209040165285</v>
      </c>
      <c r="L23" s="58">
        <v>74.001810476382133</v>
      </c>
      <c r="M23" s="58">
        <v>92.664856190284524</v>
      </c>
      <c r="N23" s="60">
        <v>74</v>
      </c>
      <c r="O23" s="61">
        <v>98</v>
      </c>
      <c r="Q23" s="70"/>
      <c r="R23" s="18"/>
      <c r="S23" s="18"/>
      <c r="T23" s="71" t="s">
        <v>114</v>
      </c>
      <c r="U23" s="72">
        <v>3.3333333333333339</v>
      </c>
      <c r="V23" s="73">
        <v>0.77817450199525018</v>
      </c>
      <c r="W23" s="74">
        <v>2.6139193426668031E-3</v>
      </c>
      <c r="X23" s="75">
        <v>0.8518859025555654</v>
      </c>
      <c r="Y23" s="76">
        <v>5.8147807641111022</v>
      </c>
    </row>
    <row r="24" spans="1:25" ht="23" thickBot="1">
      <c r="A24" s="2">
        <v>4</v>
      </c>
      <c r="B24" s="2">
        <v>18</v>
      </c>
      <c r="C24" s="2">
        <v>90</v>
      </c>
      <c r="D24" s="2">
        <v>108</v>
      </c>
      <c r="F24" s="27"/>
      <c r="G24" s="106" t="s">
        <v>116</v>
      </c>
      <c r="H24" s="107">
        <v>35</v>
      </c>
      <c r="I24" s="108">
        <v>90.428571428571431</v>
      </c>
      <c r="J24" s="109">
        <v>10.955218241673192</v>
      </c>
      <c r="K24" s="109">
        <v>1.8517698616859113</v>
      </c>
      <c r="L24" s="108">
        <v>86.66532229464066</v>
      </c>
      <c r="M24" s="108">
        <v>94.191820562502201</v>
      </c>
      <c r="N24" s="110">
        <v>71</v>
      </c>
      <c r="O24" s="111">
        <v>116</v>
      </c>
      <c r="Q24" s="70"/>
      <c r="R24" s="18"/>
      <c r="S24" s="77"/>
      <c r="T24" s="78" t="s">
        <v>115</v>
      </c>
      <c r="U24" s="79">
        <v>5</v>
      </c>
      <c r="V24" s="80">
        <v>0.77817450199525018</v>
      </c>
      <c r="W24" s="81">
        <v>6.4116611323080743E-6</v>
      </c>
      <c r="X24" s="82">
        <v>2.5185525692222313</v>
      </c>
      <c r="Y24" s="83">
        <v>7.4814474307777683</v>
      </c>
    </row>
    <row r="25" spans="1:25">
      <c r="A25" s="2">
        <v>5</v>
      </c>
      <c r="B25" s="2">
        <v>13</v>
      </c>
      <c r="C25" s="2">
        <v>70</v>
      </c>
      <c r="D25" s="2">
        <v>83</v>
      </c>
      <c r="Q25" s="70"/>
      <c r="R25" s="18"/>
      <c r="S25" s="91" t="s">
        <v>114</v>
      </c>
      <c r="T25" s="92" t="s">
        <v>110</v>
      </c>
      <c r="U25" s="93">
        <v>2.1666666666666661</v>
      </c>
      <c r="V25" s="94">
        <v>0.77817450199525018</v>
      </c>
      <c r="W25" s="95">
        <v>0.13799003235689652</v>
      </c>
      <c r="X25" s="96">
        <v>-0.31478076411110251</v>
      </c>
      <c r="Y25" s="97">
        <v>4.6481140974444344</v>
      </c>
    </row>
    <row r="26" spans="1:25">
      <c r="A26" s="2">
        <v>5</v>
      </c>
      <c r="B26" s="2">
        <v>14</v>
      </c>
      <c r="C26" s="2">
        <v>66</v>
      </c>
      <c r="D26" s="2">
        <v>80</v>
      </c>
      <c r="Q26" s="70"/>
      <c r="R26" s="18"/>
      <c r="S26" s="18"/>
      <c r="T26" s="71" t="s">
        <v>111</v>
      </c>
      <c r="U26" s="72">
        <v>-6.1666666666666661</v>
      </c>
      <c r="V26" s="73">
        <v>0.77817450199525018</v>
      </c>
      <c r="W26" s="74">
        <v>1.1431533280097994E-7</v>
      </c>
      <c r="X26" s="75">
        <v>-8.6481140974444344</v>
      </c>
      <c r="Y26" s="76">
        <v>-3.6852192358888973</v>
      </c>
    </row>
    <row r="27" spans="1:25">
      <c r="A27" s="2">
        <v>5</v>
      </c>
      <c r="B27" s="2">
        <v>12</v>
      </c>
      <c r="C27" s="2">
        <v>72</v>
      </c>
      <c r="D27" s="2">
        <v>84</v>
      </c>
      <c r="Q27" s="70"/>
      <c r="R27" s="18"/>
      <c r="S27" s="18"/>
      <c r="T27" s="71" t="s">
        <v>112</v>
      </c>
      <c r="U27" s="72">
        <v>-4.5000000000000018</v>
      </c>
      <c r="V27" s="73">
        <v>0.77817450199525018</v>
      </c>
      <c r="W27" s="74">
        <v>3.8438631541893332E-5</v>
      </c>
      <c r="X27" s="75">
        <v>-6.9814474307777701</v>
      </c>
      <c r="Y27" s="76">
        <v>-2.018552569222233</v>
      </c>
    </row>
    <row r="28" spans="1:25" ht="22">
      <c r="A28" s="2">
        <v>5</v>
      </c>
      <c r="B28" s="2">
        <v>12</v>
      </c>
      <c r="C28" s="2">
        <v>68</v>
      </c>
      <c r="D28" s="2">
        <v>80</v>
      </c>
      <c r="Q28" s="70"/>
      <c r="R28" s="18"/>
      <c r="S28" s="18"/>
      <c r="T28" s="71" t="s">
        <v>113</v>
      </c>
      <c r="U28" s="72">
        <v>-3.3333333333333339</v>
      </c>
      <c r="V28" s="73">
        <v>0.77817450199525018</v>
      </c>
      <c r="W28" s="74">
        <v>2.6139193426668031E-3</v>
      </c>
      <c r="X28" s="75">
        <v>-5.8147807641111022</v>
      </c>
      <c r="Y28" s="76">
        <v>-0.8518859025555654</v>
      </c>
    </row>
    <row r="29" spans="1:25" ht="22">
      <c r="A29" s="2">
        <v>5</v>
      </c>
      <c r="B29" s="2">
        <v>15</v>
      </c>
      <c r="C29" s="2">
        <v>78</v>
      </c>
      <c r="D29" s="2">
        <v>93</v>
      </c>
      <c r="Q29" s="70"/>
      <c r="R29" s="18"/>
      <c r="S29" s="77"/>
      <c r="T29" s="78" t="s">
        <v>115</v>
      </c>
      <c r="U29" s="79">
        <v>1.6666666666666661</v>
      </c>
      <c r="V29" s="80">
        <v>0.77817450199525018</v>
      </c>
      <c r="W29" s="81">
        <v>0.60676987866309051</v>
      </c>
      <c r="X29" s="82">
        <v>-0.81478076411110245</v>
      </c>
      <c r="Y29" s="83">
        <v>4.1481140974444344</v>
      </c>
    </row>
    <row r="30" spans="1:25">
      <c r="A30" s="2">
        <v>5</v>
      </c>
      <c r="B30" s="2">
        <v>16</v>
      </c>
      <c r="C30" s="2">
        <v>80</v>
      </c>
      <c r="D30" s="2">
        <v>87</v>
      </c>
      <c r="Q30" s="70"/>
      <c r="R30" s="18"/>
      <c r="S30" s="91" t="s">
        <v>115</v>
      </c>
      <c r="T30" s="92" t="s">
        <v>110</v>
      </c>
      <c r="U30" s="93">
        <v>0.5</v>
      </c>
      <c r="V30" s="94">
        <v>0.77817450199525018</v>
      </c>
      <c r="W30" s="95">
        <v>1</v>
      </c>
      <c r="X30" s="96">
        <v>-1.9814474307777685</v>
      </c>
      <c r="Y30" s="97">
        <v>2.9814474307777687</v>
      </c>
    </row>
    <row r="31" spans="1:25">
      <c r="A31" s="2">
        <v>6</v>
      </c>
      <c r="B31" s="2">
        <v>12</v>
      </c>
      <c r="C31" s="2">
        <v>62</v>
      </c>
      <c r="D31" s="2">
        <v>74</v>
      </c>
      <c r="Q31" s="70"/>
      <c r="R31" s="18"/>
      <c r="S31" s="18"/>
      <c r="T31" s="71" t="s">
        <v>111</v>
      </c>
      <c r="U31" s="72">
        <v>-7.8333333333333321</v>
      </c>
      <c r="V31" s="73">
        <v>0.77817450199525018</v>
      </c>
      <c r="W31" s="74">
        <v>5.8826918412772364E-10</v>
      </c>
      <c r="X31" s="75">
        <v>-10.3147807641111</v>
      </c>
      <c r="Y31" s="76">
        <v>-5.3518859025555638</v>
      </c>
    </row>
    <row r="32" spans="1:25">
      <c r="A32" s="2">
        <v>6</v>
      </c>
      <c r="B32" s="2">
        <v>12</v>
      </c>
      <c r="C32" s="2">
        <v>63</v>
      </c>
      <c r="D32" s="2">
        <v>75</v>
      </c>
      <c r="Q32" s="70"/>
      <c r="R32" s="18"/>
      <c r="S32" s="18"/>
      <c r="T32" s="71" t="s">
        <v>112</v>
      </c>
      <c r="U32" s="72">
        <v>-6.1666666666666679</v>
      </c>
      <c r="V32" s="73">
        <v>0.77817450199525018</v>
      </c>
      <c r="W32" s="74">
        <v>1.1431533280097912E-7</v>
      </c>
      <c r="X32" s="75">
        <v>-8.6481140974444362</v>
      </c>
      <c r="Y32" s="76">
        <v>-3.6852192358888991</v>
      </c>
    </row>
    <row r="33" spans="1:25" ht="22">
      <c r="A33" s="2">
        <v>6</v>
      </c>
      <c r="B33" s="2">
        <v>12</v>
      </c>
      <c r="C33" s="2">
        <v>76</v>
      </c>
      <c r="D33" s="2">
        <v>88</v>
      </c>
      <c r="Q33" s="70"/>
      <c r="R33" s="18"/>
      <c r="S33" s="18"/>
      <c r="T33" s="71" t="s">
        <v>113</v>
      </c>
      <c r="U33" s="72">
        <v>-5</v>
      </c>
      <c r="V33" s="73">
        <v>0.77817450199525018</v>
      </c>
      <c r="W33" s="74">
        <v>6.4116611323080743E-6</v>
      </c>
      <c r="X33" s="75">
        <v>-7.4814474307777683</v>
      </c>
      <c r="Y33" s="76">
        <v>-2.5185525692222313</v>
      </c>
    </row>
    <row r="34" spans="1:25">
      <c r="A34" s="2">
        <v>6</v>
      </c>
      <c r="B34" s="2">
        <v>12</v>
      </c>
      <c r="C34" s="2">
        <v>70</v>
      </c>
      <c r="D34" s="2">
        <v>82</v>
      </c>
      <c r="Q34" s="70"/>
      <c r="R34" s="77"/>
      <c r="S34" s="77"/>
      <c r="T34" s="78" t="s">
        <v>114</v>
      </c>
      <c r="U34" s="79">
        <v>-1.6666666666666661</v>
      </c>
      <c r="V34" s="80">
        <v>0.77817450199525018</v>
      </c>
      <c r="W34" s="81">
        <v>0.60676987866309051</v>
      </c>
      <c r="X34" s="82">
        <v>-4.1481140974444344</v>
      </c>
      <c r="Y34" s="83">
        <v>0.81478076411110245</v>
      </c>
    </row>
    <row r="35" spans="1:25">
      <c r="A35" s="2">
        <v>6</v>
      </c>
      <c r="B35" s="2">
        <v>11</v>
      </c>
      <c r="C35" s="2">
        <v>78</v>
      </c>
      <c r="D35" s="2">
        <v>98</v>
      </c>
      <c r="Q35" s="70"/>
      <c r="R35" s="91" t="s">
        <v>117</v>
      </c>
      <c r="S35" s="91" t="s">
        <v>110</v>
      </c>
      <c r="T35" s="92" t="s">
        <v>111</v>
      </c>
      <c r="U35" s="93">
        <v>-15.666666666666671</v>
      </c>
      <c r="V35" s="94">
        <v>4.3390987287428455</v>
      </c>
      <c r="W35" s="95">
        <v>1.649358992376709E-2</v>
      </c>
      <c r="X35" s="96">
        <v>-29.503210224342549</v>
      </c>
      <c r="Y35" s="97">
        <v>-1.8301231089907921</v>
      </c>
    </row>
    <row r="36" spans="1:25">
      <c r="A36" s="2">
        <v>6</v>
      </c>
      <c r="B36" s="2">
        <v>13</v>
      </c>
      <c r="C36" s="2">
        <v>70</v>
      </c>
      <c r="D36" s="2">
        <v>83</v>
      </c>
      <c r="Q36" s="70"/>
      <c r="R36" s="18"/>
      <c r="S36" s="18"/>
      <c r="T36" s="71" t="s">
        <v>112</v>
      </c>
      <c r="U36" s="72">
        <v>-10.5</v>
      </c>
      <c r="V36" s="73">
        <v>4.3390987287428455</v>
      </c>
      <c r="W36" s="74">
        <v>0.32692271335186224</v>
      </c>
      <c r="X36" s="75">
        <v>-24.336543557675878</v>
      </c>
      <c r="Y36" s="76">
        <v>3.3365435576758795</v>
      </c>
    </row>
    <row r="37" spans="1:25" ht="22">
      <c r="Q37" s="70"/>
      <c r="R37" s="18"/>
      <c r="S37" s="18"/>
      <c r="T37" s="71" t="s">
        <v>113</v>
      </c>
      <c r="U37" s="72">
        <v>-11.5</v>
      </c>
      <c r="V37" s="73">
        <v>4.3390987287428455</v>
      </c>
      <c r="W37" s="74">
        <v>0.19067803985586465</v>
      </c>
      <c r="X37" s="75">
        <v>-25.336543557675878</v>
      </c>
      <c r="Y37" s="76">
        <v>2.3365435576758795</v>
      </c>
    </row>
    <row r="38" spans="1:25">
      <c r="Q38" s="70"/>
      <c r="R38" s="18"/>
      <c r="S38" s="18"/>
      <c r="T38" s="71" t="s">
        <v>114</v>
      </c>
      <c r="U38" s="72">
        <v>-3.8333333333333286</v>
      </c>
      <c r="V38" s="73">
        <v>4.3390987287428455</v>
      </c>
      <c r="W38" s="74">
        <v>1</v>
      </c>
      <c r="X38" s="75">
        <v>-17.669876891009206</v>
      </c>
      <c r="Y38" s="76">
        <v>10.003210224342551</v>
      </c>
    </row>
    <row r="39" spans="1:25" ht="22">
      <c r="Q39" s="70"/>
      <c r="R39" s="18"/>
      <c r="S39" s="77"/>
      <c r="T39" s="78" t="s">
        <v>115</v>
      </c>
      <c r="U39" s="79">
        <v>-1.3333333333333286</v>
      </c>
      <c r="V39" s="80">
        <v>4.3390987287428455</v>
      </c>
      <c r="W39" s="81">
        <v>1</v>
      </c>
      <c r="X39" s="82">
        <v>-15.169876891009208</v>
      </c>
      <c r="Y39" s="83">
        <v>12.503210224342551</v>
      </c>
    </row>
    <row r="40" spans="1:25">
      <c r="Q40" s="70"/>
      <c r="R40" s="18"/>
      <c r="S40" s="91" t="s">
        <v>111</v>
      </c>
      <c r="T40" s="92" t="s">
        <v>110</v>
      </c>
      <c r="U40" s="93">
        <v>15.666666666666671</v>
      </c>
      <c r="V40" s="94">
        <v>4.3390987287428455</v>
      </c>
      <c r="W40" s="95">
        <v>1.649358992376709E-2</v>
      </c>
      <c r="X40" s="96">
        <v>1.8301231089907921</v>
      </c>
      <c r="Y40" s="97">
        <v>29.503210224342549</v>
      </c>
    </row>
    <row r="41" spans="1:25">
      <c r="Q41" s="70"/>
      <c r="R41" s="18"/>
      <c r="S41" s="18"/>
      <c r="T41" s="71" t="s">
        <v>112</v>
      </c>
      <c r="U41" s="72">
        <v>5.1666666666666714</v>
      </c>
      <c r="V41" s="73">
        <v>4.3390987287428455</v>
      </c>
      <c r="W41" s="74">
        <v>1</v>
      </c>
      <c r="X41" s="75">
        <v>-8.6698768910092081</v>
      </c>
      <c r="Y41" s="76">
        <v>19.003210224342549</v>
      </c>
    </row>
    <row r="42" spans="1:25" ht="22">
      <c r="Q42" s="70"/>
      <c r="R42" s="18"/>
      <c r="S42" s="18"/>
      <c r="T42" s="71" t="s">
        <v>113</v>
      </c>
      <c r="U42" s="72">
        <v>4.1666666666666714</v>
      </c>
      <c r="V42" s="73">
        <v>4.3390987287428455</v>
      </c>
      <c r="W42" s="74">
        <v>1</v>
      </c>
      <c r="X42" s="75">
        <v>-9.6698768910092081</v>
      </c>
      <c r="Y42" s="76">
        <v>18.003210224342549</v>
      </c>
    </row>
    <row r="43" spans="1:25">
      <c r="Q43" s="70"/>
      <c r="R43" s="18"/>
      <c r="S43" s="18"/>
      <c r="T43" s="71" t="s">
        <v>114</v>
      </c>
      <c r="U43" s="72">
        <v>11.833333333333343</v>
      </c>
      <c r="V43" s="73">
        <v>4.3390987287428455</v>
      </c>
      <c r="W43" s="74">
        <v>0.15853833088613625</v>
      </c>
      <c r="X43" s="75">
        <v>-2.0032102243425367</v>
      </c>
      <c r="Y43" s="76">
        <v>25.669876891009221</v>
      </c>
    </row>
    <row r="44" spans="1:25" ht="22">
      <c r="Q44" s="70"/>
      <c r="R44" s="18"/>
      <c r="S44" s="77"/>
      <c r="T44" s="78" t="s">
        <v>115</v>
      </c>
      <c r="U44" s="79">
        <v>14.333333333333343</v>
      </c>
      <c r="V44" s="80">
        <v>4.3390987287428455</v>
      </c>
      <c r="W44" s="81">
        <v>3.7168909496234449E-2</v>
      </c>
      <c r="X44" s="82">
        <v>0.49678977565746346</v>
      </c>
      <c r="Y44" s="83">
        <v>28.169876891009221</v>
      </c>
    </row>
    <row r="45" spans="1:25">
      <c r="Q45" s="70"/>
      <c r="R45" s="18"/>
      <c r="S45" s="91" t="s">
        <v>112</v>
      </c>
      <c r="T45" s="92" t="s">
        <v>110</v>
      </c>
      <c r="U45" s="93">
        <v>10.5</v>
      </c>
      <c r="V45" s="94">
        <v>4.3390987287428455</v>
      </c>
      <c r="W45" s="95">
        <v>0.32692271335186224</v>
      </c>
      <c r="X45" s="96">
        <v>-3.3365435576758795</v>
      </c>
      <c r="Y45" s="97">
        <v>24.336543557675878</v>
      </c>
    </row>
    <row r="46" spans="1:25">
      <c r="Q46" s="70"/>
      <c r="R46" s="18"/>
      <c r="S46" s="18"/>
      <c r="T46" s="71" t="s">
        <v>111</v>
      </c>
      <c r="U46" s="72">
        <v>-5.1666666666666714</v>
      </c>
      <c r="V46" s="73">
        <v>4.3390987287428455</v>
      </c>
      <c r="W46" s="74">
        <v>1</v>
      </c>
      <c r="X46" s="75">
        <v>-19.003210224342549</v>
      </c>
      <c r="Y46" s="76">
        <v>8.6698768910092081</v>
      </c>
    </row>
    <row r="47" spans="1:25" ht="22">
      <c r="Q47" s="70"/>
      <c r="R47" s="18"/>
      <c r="S47" s="18"/>
      <c r="T47" s="71" t="s">
        <v>113</v>
      </c>
      <c r="U47" s="72">
        <v>-1</v>
      </c>
      <c r="V47" s="73">
        <v>4.3390987287428455</v>
      </c>
      <c r="W47" s="74">
        <v>1</v>
      </c>
      <c r="X47" s="75">
        <v>-14.83654355767588</v>
      </c>
      <c r="Y47" s="76">
        <v>12.83654355767588</v>
      </c>
    </row>
    <row r="48" spans="1:25">
      <c r="Q48" s="70"/>
      <c r="R48" s="18"/>
      <c r="S48" s="18"/>
      <c r="T48" s="71" t="s">
        <v>114</v>
      </c>
      <c r="U48" s="72">
        <v>6.6666666666666714</v>
      </c>
      <c r="V48" s="73">
        <v>4.3390987287428455</v>
      </c>
      <c r="W48" s="74">
        <v>1</v>
      </c>
      <c r="X48" s="75">
        <v>-7.1698768910092081</v>
      </c>
      <c r="Y48" s="76">
        <v>20.503210224342549</v>
      </c>
    </row>
    <row r="49" spans="17:25" ht="22">
      <c r="Q49" s="70"/>
      <c r="R49" s="18"/>
      <c r="S49" s="77"/>
      <c r="T49" s="78" t="s">
        <v>115</v>
      </c>
      <c r="U49" s="79">
        <v>9.1666666666666714</v>
      </c>
      <c r="V49" s="80">
        <v>4.3390987287428455</v>
      </c>
      <c r="W49" s="81">
        <v>0.64603813042596203</v>
      </c>
      <c r="X49" s="82">
        <v>-4.6698768910092081</v>
      </c>
      <c r="Y49" s="83">
        <v>23.003210224342549</v>
      </c>
    </row>
    <row r="50" spans="17:25">
      <c r="Q50" s="70"/>
      <c r="R50" s="18"/>
      <c r="S50" s="91" t="s">
        <v>113</v>
      </c>
      <c r="T50" s="92" t="s">
        <v>110</v>
      </c>
      <c r="U50" s="93">
        <v>11.5</v>
      </c>
      <c r="V50" s="94">
        <v>4.3390987287428455</v>
      </c>
      <c r="W50" s="95">
        <v>0.19067803985586465</v>
      </c>
      <c r="X50" s="96">
        <v>-2.3365435576758795</v>
      </c>
      <c r="Y50" s="97">
        <v>25.336543557675878</v>
      </c>
    </row>
    <row r="51" spans="17:25">
      <c r="Q51" s="70"/>
      <c r="R51" s="18"/>
      <c r="S51" s="18"/>
      <c r="T51" s="71" t="s">
        <v>111</v>
      </c>
      <c r="U51" s="72">
        <v>-4.1666666666666714</v>
      </c>
      <c r="V51" s="73">
        <v>4.3390987287428455</v>
      </c>
      <c r="W51" s="74">
        <v>1</v>
      </c>
      <c r="X51" s="75">
        <v>-18.003210224342549</v>
      </c>
      <c r="Y51" s="76">
        <v>9.6698768910092081</v>
      </c>
    </row>
    <row r="52" spans="17:25">
      <c r="Q52" s="70"/>
      <c r="R52" s="18"/>
      <c r="S52" s="18"/>
      <c r="T52" s="71" t="s">
        <v>112</v>
      </c>
      <c r="U52" s="72">
        <v>1</v>
      </c>
      <c r="V52" s="73">
        <v>4.3390987287428455</v>
      </c>
      <c r="W52" s="74">
        <v>1</v>
      </c>
      <c r="X52" s="75">
        <v>-12.83654355767588</v>
      </c>
      <c r="Y52" s="76">
        <v>14.83654355767588</v>
      </c>
    </row>
    <row r="53" spans="17:25">
      <c r="Q53" s="70"/>
      <c r="R53" s="18"/>
      <c r="S53" s="18"/>
      <c r="T53" s="71" t="s">
        <v>114</v>
      </c>
      <c r="U53" s="72">
        <v>7.6666666666666714</v>
      </c>
      <c r="V53" s="73">
        <v>4.3390987287428455</v>
      </c>
      <c r="W53" s="74">
        <v>1</v>
      </c>
      <c r="X53" s="75">
        <v>-6.1698768910092081</v>
      </c>
      <c r="Y53" s="76">
        <v>21.503210224342549</v>
      </c>
    </row>
    <row r="54" spans="17:25" ht="22">
      <c r="Q54" s="70"/>
      <c r="R54" s="18"/>
      <c r="S54" s="77"/>
      <c r="T54" s="78" t="s">
        <v>115</v>
      </c>
      <c r="U54" s="79">
        <v>10.166666666666671</v>
      </c>
      <c r="V54" s="80">
        <v>4.3390987287428455</v>
      </c>
      <c r="W54" s="81">
        <v>0.38925656149592569</v>
      </c>
      <c r="X54" s="82">
        <v>-3.6698768910092081</v>
      </c>
      <c r="Y54" s="83">
        <v>24.003210224342549</v>
      </c>
    </row>
    <row r="55" spans="17:25">
      <c r="Q55" s="70"/>
      <c r="R55" s="18"/>
      <c r="S55" s="91" t="s">
        <v>114</v>
      </c>
      <c r="T55" s="92" t="s">
        <v>110</v>
      </c>
      <c r="U55" s="93">
        <v>3.8333333333333286</v>
      </c>
      <c r="V55" s="94">
        <v>4.3390987287428455</v>
      </c>
      <c r="W55" s="95">
        <v>1</v>
      </c>
      <c r="X55" s="96">
        <v>-10.003210224342551</v>
      </c>
      <c r="Y55" s="97">
        <v>17.669876891009206</v>
      </c>
    </row>
    <row r="56" spans="17:25">
      <c r="Q56" s="70"/>
      <c r="R56" s="18"/>
      <c r="S56" s="18"/>
      <c r="T56" s="71" t="s">
        <v>111</v>
      </c>
      <c r="U56" s="72">
        <v>-11.833333333333343</v>
      </c>
      <c r="V56" s="73">
        <v>4.3390987287428455</v>
      </c>
      <c r="W56" s="74">
        <v>0.15853833088613625</v>
      </c>
      <c r="X56" s="75">
        <v>-25.669876891009221</v>
      </c>
      <c r="Y56" s="76">
        <v>2.0032102243425367</v>
      </c>
    </row>
    <row r="57" spans="17:25">
      <c r="Q57" s="70"/>
      <c r="R57" s="18"/>
      <c r="S57" s="18"/>
      <c r="T57" s="71" t="s">
        <v>112</v>
      </c>
      <c r="U57" s="72">
        <v>-6.6666666666666714</v>
      </c>
      <c r="V57" s="73">
        <v>4.3390987287428455</v>
      </c>
      <c r="W57" s="74">
        <v>1</v>
      </c>
      <c r="X57" s="75">
        <v>-20.503210224342549</v>
      </c>
      <c r="Y57" s="76">
        <v>7.1698768910092081</v>
      </c>
    </row>
    <row r="58" spans="17:25" ht="22">
      <c r="Q58" s="70"/>
      <c r="R58" s="18"/>
      <c r="S58" s="18"/>
      <c r="T58" s="71" t="s">
        <v>113</v>
      </c>
      <c r="U58" s="72">
        <v>-7.6666666666666714</v>
      </c>
      <c r="V58" s="73">
        <v>4.3390987287428455</v>
      </c>
      <c r="W58" s="74">
        <v>1</v>
      </c>
      <c r="X58" s="75">
        <v>-21.503210224342549</v>
      </c>
      <c r="Y58" s="76">
        <v>6.1698768910092081</v>
      </c>
    </row>
    <row r="59" spans="17:25" ht="22">
      <c r="Q59" s="70"/>
      <c r="R59" s="18"/>
      <c r="S59" s="77"/>
      <c r="T59" s="78" t="s">
        <v>115</v>
      </c>
      <c r="U59" s="79">
        <v>2.5</v>
      </c>
      <c r="V59" s="80">
        <v>4.3390987287428455</v>
      </c>
      <c r="W59" s="81">
        <v>1</v>
      </c>
      <c r="X59" s="82">
        <v>-11.33654355767588</v>
      </c>
      <c r="Y59" s="83">
        <v>16.336543557675878</v>
      </c>
    </row>
    <row r="60" spans="17:25">
      <c r="Q60" s="70"/>
      <c r="R60" s="18"/>
      <c r="S60" s="91" t="s">
        <v>115</v>
      </c>
      <c r="T60" s="92" t="s">
        <v>110</v>
      </c>
      <c r="U60" s="93">
        <v>1.3333333333333286</v>
      </c>
      <c r="V60" s="94">
        <v>4.3390987287428455</v>
      </c>
      <c r="W60" s="95">
        <v>1</v>
      </c>
      <c r="X60" s="96">
        <v>-12.503210224342551</v>
      </c>
      <c r="Y60" s="97">
        <v>15.169876891009208</v>
      </c>
    </row>
    <row r="61" spans="17:25">
      <c r="Q61" s="70"/>
      <c r="R61" s="18"/>
      <c r="S61" s="18"/>
      <c r="T61" s="71" t="s">
        <v>111</v>
      </c>
      <c r="U61" s="72">
        <v>-14.333333333333343</v>
      </c>
      <c r="V61" s="73">
        <v>4.3390987287428455</v>
      </c>
      <c r="W61" s="74">
        <v>3.7168909496234449E-2</v>
      </c>
      <c r="X61" s="75">
        <v>-28.169876891009221</v>
      </c>
      <c r="Y61" s="76">
        <v>-0.49678977565746346</v>
      </c>
    </row>
    <row r="62" spans="17:25">
      <c r="Q62" s="70"/>
      <c r="R62" s="18"/>
      <c r="S62" s="18"/>
      <c r="T62" s="71" t="s">
        <v>112</v>
      </c>
      <c r="U62" s="72">
        <v>-9.1666666666666714</v>
      </c>
      <c r="V62" s="73">
        <v>4.3390987287428455</v>
      </c>
      <c r="W62" s="74">
        <v>0.64603813042596203</v>
      </c>
      <c r="X62" s="75">
        <v>-23.003210224342549</v>
      </c>
      <c r="Y62" s="76">
        <v>4.6698768910092081</v>
      </c>
    </row>
    <row r="63" spans="17:25" ht="22">
      <c r="Q63" s="70"/>
      <c r="R63" s="18"/>
      <c r="S63" s="18"/>
      <c r="T63" s="71" t="s">
        <v>113</v>
      </c>
      <c r="U63" s="72">
        <v>-10.166666666666671</v>
      </c>
      <c r="V63" s="73">
        <v>4.3390987287428455</v>
      </c>
      <c r="W63" s="74">
        <v>0.38925656149592569</v>
      </c>
      <c r="X63" s="75">
        <v>-24.003210224342549</v>
      </c>
      <c r="Y63" s="76">
        <v>3.6698768910092081</v>
      </c>
    </row>
    <row r="64" spans="17:25">
      <c r="Q64" s="70"/>
      <c r="R64" s="77"/>
      <c r="S64" s="77"/>
      <c r="T64" s="78" t="s">
        <v>114</v>
      </c>
      <c r="U64" s="79">
        <v>-2.5</v>
      </c>
      <c r="V64" s="80">
        <v>4.3390987287428455</v>
      </c>
      <c r="W64" s="81">
        <v>1</v>
      </c>
      <c r="X64" s="82">
        <v>-16.336543557675878</v>
      </c>
      <c r="Y64" s="83">
        <v>11.33654355767588</v>
      </c>
    </row>
    <row r="65" spans="17:25" ht="16" thickBot="1">
      <c r="Q65" s="70"/>
      <c r="R65" s="112" t="s">
        <v>118</v>
      </c>
      <c r="S65" s="91" t="s">
        <v>110</v>
      </c>
      <c r="T65" s="92" t="s">
        <v>111</v>
      </c>
      <c r="U65" s="93">
        <v>-24</v>
      </c>
      <c r="V65" s="94">
        <v>4.1267745515394605</v>
      </c>
      <c r="W65" s="95">
        <v>3.9660750348411134E-5</v>
      </c>
      <c r="X65" s="96">
        <v>-37.198444748760863</v>
      </c>
      <c r="Y65" s="97">
        <v>-10.801555251239137</v>
      </c>
    </row>
    <row r="66" spans="17:25">
      <c r="Q66" s="70"/>
      <c r="R66" s="18"/>
      <c r="S66" s="18"/>
      <c r="T66" s="71" t="s">
        <v>112</v>
      </c>
      <c r="U66" s="72">
        <v>-15</v>
      </c>
      <c r="V66" s="73">
        <v>4.1267745515394605</v>
      </c>
      <c r="W66" s="74">
        <v>1.6014001035939595E-2</v>
      </c>
      <c r="X66" s="75">
        <v>-28.198444748760863</v>
      </c>
      <c r="Y66" s="76">
        <v>-1.8015552512391364</v>
      </c>
    </row>
    <row r="67" spans="17:25" ht="22">
      <c r="Q67" s="70"/>
      <c r="R67" s="18"/>
      <c r="S67" s="18"/>
      <c r="T67" s="71" t="s">
        <v>113</v>
      </c>
      <c r="U67" s="72">
        <v>-16.799999999999997</v>
      </c>
      <c r="V67" s="73">
        <v>4.3281976640579956</v>
      </c>
      <c r="W67" s="74">
        <v>8.2702792666626661E-3</v>
      </c>
      <c r="X67" s="75">
        <v>-30.642645634585264</v>
      </c>
      <c r="Y67" s="76">
        <v>-2.9573543654147305</v>
      </c>
    </row>
    <row r="68" spans="17:25">
      <c r="Q68" s="70"/>
      <c r="R68" s="18"/>
      <c r="S68" s="18"/>
      <c r="T68" s="71" t="s">
        <v>114</v>
      </c>
      <c r="U68" s="72">
        <v>-4.5</v>
      </c>
      <c r="V68" s="73">
        <v>4.1267745515394605</v>
      </c>
      <c r="W68" s="74">
        <v>1</v>
      </c>
      <c r="X68" s="75">
        <v>-17.698444748760863</v>
      </c>
      <c r="Y68" s="76">
        <v>8.6984447487608634</v>
      </c>
    </row>
    <row r="69" spans="17:25" ht="22">
      <c r="Q69" s="70"/>
      <c r="R69" s="18"/>
      <c r="S69" s="77"/>
      <c r="T69" s="78" t="s">
        <v>115</v>
      </c>
      <c r="U69" s="79">
        <v>-3.3333333333333286</v>
      </c>
      <c r="V69" s="80">
        <v>4.1267745515394605</v>
      </c>
      <c r="W69" s="81">
        <v>1</v>
      </c>
      <c r="X69" s="82">
        <v>-16.531778082094192</v>
      </c>
      <c r="Y69" s="83">
        <v>9.8651114154275348</v>
      </c>
    </row>
    <row r="70" spans="17:25">
      <c r="Q70" s="70"/>
      <c r="R70" s="18"/>
      <c r="S70" s="91" t="s">
        <v>111</v>
      </c>
      <c r="T70" s="92" t="s">
        <v>110</v>
      </c>
      <c r="U70" s="93">
        <v>24</v>
      </c>
      <c r="V70" s="94">
        <v>4.1267745515394605</v>
      </c>
      <c r="W70" s="95">
        <v>3.9660750348411134E-5</v>
      </c>
      <c r="X70" s="96">
        <v>10.801555251239137</v>
      </c>
      <c r="Y70" s="97">
        <v>37.198444748760863</v>
      </c>
    </row>
    <row r="71" spans="17:25">
      <c r="Q71" s="70"/>
      <c r="R71" s="18"/>
      <c r="S71" s="18"/>
      <c r="T71" s="71" t="s">
        <v>112</v>
      </c>
      <c r="U71" s="72">
        <v>9</v>
      </c>
      <c r="V71" s="73">
        <v>4.1267745515394605</v>
      </c>
      <c r="W71" s="74">
        <v>0.56172566107230615</v>
      </c>
      <c r="X71" s="75">
        <v>-4.1984447487608634</v>
      </c>
      <c r="Y71" s="76">
        <v>22.198444748760863</v>
      </c>
    </row>
    <row r="72" spans="17:25" ht="22">
      <c r="Q72" s="70"/>
      <c r="R72" s="18"/>
      <c r="S72" s="18"/>
      <c r="T72" s="71" t="s">
        <v>113</v>
      </c>
      <c r="U72" s="72">
        <v>7.2000000000000028</v>
      </c>
      <c r="V72" s="73">
        <v>4.3281976640579956</v>
      </c>
      <c r="W72" s="74">
        <v>1</v>
      </c>
      <c r="X72" s="75">
        <v>-6.6426456345852634</v>
      </c>
      <c r="Y72" s="76">
        <v>21.04264563458527</v>
      </c>
    </row>
    <row r="73" spans="17:25">
      <c r="Q73" s="70"/>
      <c r="R73" s="18"/>
      <c r="S73" s="18"/>
      <c r="T73" s="71" t="s">
        <v>114</v>
      </c>
      <c r="U73" s="72">
        <v>19.5</v>
      </c>
      <c r="V73" s="73">
        <v>4.1267745515394605</v>
      </c>
      <c r="W73" s="74">
        <v>8.162094807006152E-4</v>
      </c>
      <c r="X73" s="75">
        <v>6.3015552512391366</v>
      </c>
      <c r="Y73" s="76">
        <v>32.698444748760863</v>
      </c>
    </row>
    <row r="74" spans="17:25" ht="22">
      <c r="Q74" s="70"/>
      <c r="R74" s="18"/>
      <c r="S74" s="77"/>
      <c r="T74" s="78" t="s">
        <v>115</v>
      </c>
      <c r="U74" s="79">
        <v>20.666666666666671</v>
      </c>
      <c r="V74" s="80">
        <v>4.1267745515394605</v>
      </c>
      <c r="W74" s="81">
        <v>3.7218189466757729E-4</v>
      </c>
      <c r="X74" s="82">
        <v>7.468221917905808</v>
      </c>
      <c r="Y74" s="83">
        <v>33.865111415427535</v>
      </c>
    </row>
    <row r="75" spans="17:25">
      <c r="Q75" s="70"/>
      <c r="R75" s="18"/>
      <c r="S75" s="91" t="s">
        <v>112</v>
      </c>
      <c r="T75" s="92" t="s">
        <v>110</v>
      </c>
      <c r="U75" s="93">
        <v>15</v>
      </c>
      <c r="V75" s="94">
        <v>4.1267745515394605</v>
      </c>
      <c r="W75" s="95">
        <v>1.6014001035939595E-2</v>
      </c>
      <c r="X75" s="96">
        <v>1.8015552512391364</v>
      </c>
      <c r="Y75" s="97">
        <v>28.198444748760863</v>
      </c>
    </row>
    <row r="76" spans="17:25">
      <c r="Q76" s="70"/>
      <c r="R76" s="18"/>
      <c r="S76" s="18"/>
      <c r="T76" s="71" t="s">
        <v>111</v>
      </c>
      <c r="U76" s="72">
        <v>-9</v>
      </c>
      <c r="V76" s="73">
        <v>4.1267745515394605</v>
      </c>
      <c r="W76" s="74">
        <v>0.56172566107230615</v>
      </c>
      <c r="X76" s="75">
        <v>-22.198444748760863</v>
      </c>
      <c r="Y76" s="76">
        <v>4.1984447487608634</v>
      </c>
    </row>
    <row r="77" spans="17:25" ht="22">
      <c r="Q77" s="70"/>
      <c r="R77" s="18"/>
      <c r="S77" s="18"/>
      <c r="T77" s="71" t="s">
        <v>113</v>
      </c>
      <c r="U77" s="72">
        <v>-1.7999999999999972</v>
      </c>
      <c r="V77" s="73">
        <v>4.3281976640579956</v>
      </c>
      <c r="W77" s="74">
        <v>1</v>
      </c>
      <c r="X77" s="75">
        <v>-15.642645634585264</v>
      </c>
      <c r="Y77" s="76">
        <v>12.04264563458527</v>
      </c>
    </row>
    <row r="78" spans="17:25">
      <c r="Q78" s="70"/>
      <c r="R78" s="18"/>
      <c r="S78" s="18"/>
      <c r="T78" s="71" t="s">
        <v>114</v>
      </c>
      <c r="U78" s="72">
        <v>10.5</v>
      </c>
      <c r="V78" s="73">
        <v>4.1267745515394605</v>
      </c>
      <c r="W78" s="74">
        <v>0.24799870674846924</v>
      </c>
      <c r="X78" s="75">
        <v>-2.6984447487608638</v>
      </c>
      <c r="Y78" s="76">
        <v>23.698444748760863</v>
      </c>
    </row>
    <row r="79" spans="17:25" ht="22">
      <c r="Q79" s="70"/>
      <c r="R79" s="18"/>
      <c r="S79" s="77"/>
      <c r="T79" s="78" t="s">
        <v>115</v>
      </c>
      <c r="U79" s="79">
        <v>11.666666666666671</v>
      </c>
      <c r="V79" s="80">
        <v>4.1267745515394605</v>
      </c>
      <c r="W79" s="81">
        <v>0.12637473432054691</v>
      </c>
      <c r="X79" s="82">
        <v>-1.5317780820941922</v>
      </c>
      <c r="Y79" s="83">
        <v>24.865111415427535</v>
      </c>
    </row>
    <row r="80" spans="17:25">
      <c r="Q80" s="70"/>
      <c r="R80" s="18"/>
      <c r="S80" s="91" t="s">
        <v>113</v>
      </c>
      <c r="T80" s="92" t="s">
        <v>110</v>
      </c>
      <c r="U80" s="93">
        <v>16.799999999999997</v>
      </c>
      <c r="V80" s="94">
        <v>4.3281976640579956</v>
      </c>
      <c r="W80" s="95">
        <v>8.2702792666626661E-3</v>
      </c>
      <c r="X80" s="96">
        <v>2.9573543654147305</v>
      </c>
      <c r="Y80" s="97">
        <v>30.642645634585264</v>
      </c>
    </row>
    <row r="81" spans="17:25">
      <c r="Q81" s="70"/>
      <c r="R81" s="18"/>
      <c r="S81" s="18"/>
      <c r="T81" s="71" t="s">
        <v>111</v>
      </c>
      <c r="U81" s="72">
        <v>-7.2000000000000028</v>
      </c>
      <c r="V81" s="73">
        <v>4.3281976640579956</v>
      </c>
      <c r="W81" s="74">
        <v>1</v>
      </c>
      <c r="X81" s="75">
        <v>-21.04264563458527</v>
      </c>
      <c r="Y81" s="76">
        <v>6.6426456345852634</v>
      </c>
    </row>
    <row r="82" spans="17:25">
      <c r="Q82" s="70"/>
      <c r="R82" s="18"/>
      <c r="S82" s="18"/>
      <c r="T82" s="71" t="s">
        <v>112</v>
      </c>
      <c r="U82" s="72">
        <v>1.7999999999999972</v>
      </c>
      <c r="V82" s="73">
        <v>4.3281976640579956</v>
      </c>
      <c r="W82" s="74">
        <v>1</v>
      </c>
      <c r="X82" s="75">
        <v>-12.04264563458527</v>
      </c>
      <c r="Y82" s="76">
        <v>15.642645634585264</v>
      </c>
    </row>
    <row r="83" spans="17:25">
      <c r="Q83" s="70"/>
      <c r="R83" s="18"/>
      <c r="S83" s="18"/>
      <c r="T83" s="71" t="s">
        <v>114</v>
      </c>
      <c r="U83" s="72">
        <v>12.299999999999997</v>
      </c>
      <c r="V83" s="73">
        <v>4.3281976640579956</v>
      </c>
      <c r="W83" s="74">
        <v>0.1219035486567572</v>
      </c>
      <c r="X83" s="75">
        <v>-1.5426456345852695</v>
      </c>
      <c r="Y83" s="76">
        <v>26.142645634585264</v>
      </c>
    </row>
    <row r="84" spans="17:25" ht="22">
      <c r="Q84" s="70"/>
      <c r="R84" s="18"/>
      <c r="S84" s="77"/>
      <c r="T84" s="78" t="s">
        <v>115</v>
      </c>
      <c r="U84" s="79">
        <v>13.466666666666669</v>
      </c>
      <c r="V84" s="80">
        <v>4.3281976640579956</v>
      </c>
      <c r="W84" s="81">
        <v>6.2353233529001163E-2</v>
      </c>
      <c r="X84" s="82">
        <v>-0.37597896791859803</v>
      </c>
      <c r="Y84" s="83">
        <v>27.309312301251936</v>
      </c>
    </row>
    <row r="85" spans="17:25">
      <c r="Q85" s="70"/>
      <c r="R85" s="18"/>
      <c r="S85" s="91" t="s">
        <v>114</v>
      </c>
      <c r="T85" s="92" t="s">
        <v>110</v>
      </c>
      <c r="U85" s="93">
        <v>4.5</v>
      </c>
      <c r="V85" s="94">
        <v>4.1267745515394605</v>
      </c>
      <c r="W85" s="95">
        <v>1</v>
      </c>
      <c r="X85" s="96">
        <v>-8.6984447487608634</v>
      </c>
      <c r="Y85" s="97">
        <v>17.698444748760863</v>
      </c>
    </row>
    <row r="86" spans="17:25">
      <c r="Q86" s="70"/>
      <c r="R86" s="18"/>
      <c r="S86" s="18"/>
      <c r="T86" s="71" t="s">
        <v>111</v>
      </c>
      <c r="U86" s="72">
        <v>-19.5</v>
      </c>
      <c r="V86" s="73">
        <v>4.1267745515394605</v>
      </c>
      <c r="W86" s="74">
        <v>8.162094807006152E-4</v>
      </c>
      <c r="X86" s="75">
        <v>-32.698444748760863</v>
      </c>
      <c r="Y86" s="76">
        <v>-6.3015552512391366</v>
      </c>
    </row>
    <row r="87" spans="17:25">
      <c r="Q87" s="70"/>
      <c r="R87" s="18"/>
      <c r="S87" s="18"/>
      <c r="T87" s="71" t="s">
        <v>112</v>
      </c>
      <c r="U87" s="72">
        <v>-10.5</v>
      </c>
      <c r="V87" s="73">
        <v>4.1267745515394605</v>
      </c>
      <c r="W87" s="74">
        <v>0.24799870674846924</v>
      </c>
      <c r="X87" s="75">
        <v>-23.698444748760863</v>
      </c>
      <c r="Y87" s="76">
        <v>2.6984447487608638</v>
      </c>
    </row>
    <row r="88" spans="17:25" ht="22">
      <c r="Q88" s="70"/>
      <c r="R88" s="18"/>
      <c r="S88" s="18"/>
      <c r="T88" s="71" t="s">
        <v>113</v>
      </c>
      <c r="U88" s="72">
        <v>-12.299999999999997</v>
      </c>
      <c r="V88" s="73">
        <v>4.3281976640579956</v>
      </c>
      <c r="W88" s="74">
        <v>0.1219035486567572</v>
      </c>
      <c r="X88" s="75">
        <v>-26.142645634585264</v>
      </c>
      <c r="Y88" s="76">
        <v>1.5426456345852695</v>
      </c>
    </row>
    <row r="89" spans="17:25" ht="22">
      <c r="Q89" s="70"/>
      <c r="R89" s="18"/>
      <c r="S89" s="77"/>
      <c r="T89" s="78" t="s">
        <v>115</v>
      </c>
      <c r="U89" s="79">
        <v>1.1666666666666714</v>
      </c>
      <c r="V89" s="80">
        <v>4.1267745515394605</v>
      </c>
      <c r="W89" s="81">
        <v>1</v>
      </c>
      <c r="X89" s="82">
        <v>-12.031778082094192</v>
      </c>
      <c r="Y89" s="83">
        <v>14.365111415427535</v>
      </c>
    </row>
    <row r="90" spans="17:25" ht="16" thickBot="1">
      <c r="Q90" s="70"/>
      <c r="R90" s="18"/>
      <c r="S90" s="112" t="s">
        <v>115</v>
      </c>
      <c r="T90" s="92" t="s">
        <v>110</v>
      </c>
      <c r="U90" s="93">
        <v>3.3333333333333286</v>
      </c>
      <c r="V90" s="94">
        <v>4.1267745515394605</v>
      </c>
      <c r="W90" s="95">
        <v>1</v>
      </c>
      <c r="X90" s="96">
        <v>-9.8651114154275348</v>
      </c>
      <c r="Y90" s="97">
        <v>16.531778082094192</v>
      </c>
    </row>
    <row r="91" spans="17:25">
      <c r="Q91" s="70"/>
      <c r="R91" s="18"/>
      <c r="S91" s="18"/>
      <c r="T91" s="71" t="s">
        <v>111</v>
      </c>
      <c r="U91" s="72">
        <v>-20.666666666666671</v>
      </c>
      <c r="V91" s="73">
        <v>4.1267745515394605</v>
      </c>
      <c r="W91" s="74">
        <v>3.7218189466757729E-4</v>
      </c>
      <c r="X91" s="75">
        <v>-33.865111415427535</v>
      </c>
      <c r="Y91" s="76">
        <v>-7.468221917905808</v>
      </c>
    </row>
    <row r="92" spans="17:25">
      <c r="Q92" s="70"/>
      <c r="R92" s="18"/>
      <c r="S92" s="18"/>
      <c r="T92" s="71" t="s">
        <v>112</v>
      </c>
      <c r="U92" s="72">
        <v>-11.666666666666671</v>
      </c>
      <c r="V92" s="73">
        <v>4.1267745515394605</v>
      </c>
      <c r="W92" s="74">
        <v>0.12637473432054691</v>
      </c>
      <c r="X92" s="75">
        <v>-24.865111415427535</v>
      </c>
      <c r="Y92" s="76">
        <v>1.5317780820941922</v>
      </c>
    </row>
    <row r="93" spans="17:25" ht="22">
      <c r="Q93" s="70"/>
      <c r="R93" s="18"/>
      <c r="S93" s="18"/>
      <c r="T93" s="71" t="s">
        <v>113</v>
      </c>
      <c r="U93" s="72">
        <v>-13.466666666666669</v>
      </c>
      <c r="V93" s="73">
        <v>4.3281976640579956</v>
      </c>
      <c r="W93" s="74">
        <v>6.2353233529001163E-2</v>
      </c>
      <c r="X93" s="75">
        <v>-27.309312301251936</v>
      </c>
      <c r="Y93" s="76">
        <v>0.37597896791859803</v>
      </c>
    </row>
    <row r="94" spans="17:25" ht="16" thickBot="1">
      <c r="Q94" s="48"/>
      <c r="R94" s="49"/>
      <c r="S94" s="49"/>
      <c r="T94" s="113" t="s">
        <v>114</v>
      </c>
      <c r="U94" s="114">
        <v>-1.1666666666666714</v>
      </c>
      <c r="V94" s="115">
        <v>4.1267745515394605</v>
      </c>
      <c r="W94" s="116">
        <v>1</v>
      </c>
      <c r="X94" s="117">
        <v>-14.365111415427535</v>
      </c>
      <c r="Y94" s="118">
        <v>12.031778082094192</v>
      </c>
    </row>
    <row r="95" spans="17:25">
      <c r="Q95" s="119"/>
      <c r="R95" s="119"/>
      <c r="S95" s="119"/>
      <c r="T95" s="119"/>
      <c r="U95" s="119"/>
      <c r="V95" s="119"/>
      <c r="W95" s="119"/>
      <c r="X95" s="119"/>
      <c r="Y95" s="119"/>
    </row>
  </sheetData>
  <mergeCells count="43">
    <mergeCell ref="R65:R94"/>
    <mergeCell ref="S65:S69"/>
    <mergeCell ref="S70:S74"/>
    <mergeCell ref="S75:S79"/>
    <mergeCell ref="S80:S84"/>
    <mergeCell ref="S85:S89"/>
    <mergeCell ref="S90:S94"/>
    <mergeCell ref="S30:S34"/>
    <mergeCell ref="R35:R64"/>
    <mergeCell ref="S35:S39"/>
    <mergeCell ref="S40:S44"/>
    <mergeCell ref="S45:S49"/>
    <mergeCell ref="S50:S54"/>
    <mergeCell ref="S55:S59"/>
    <mergeCell ref="S60:S64"/>
    <mergeCell ref="F4:F10"/>
    <mergeCell ref="Q5:Q94"/>
    <mergeCell ref="R5:R34"/>
    <mergeCell ref="S5:S9"/>
    <mergeCell ref="S10:S14"/>
    <mergeCell ref="F11:F17"/>
    <mergeCell ref="S15:S19"/>
    <mergeCell ref="F18:F24"/>
    <mergeCell ref="S20:S24"/>
    <mergeCell ref="S25:S29"/>
    <mergeCell ref="Q2:Y2"/>
    <mergeCell ref="Q3:R4"/>
    <mergeCell ref="S3:S4"/>
    <mergeCell ref="T3:T4"/>
    <mergeCell ref="U3:U4"/>
    <mergeCell ref="V3:V4"/>
    <mergeCell ref="W3:W4"/>
    <mergeCell ref="X3:Y3"/>
    <mergeCell ref="F1:O1"/>
    <mergeCell ref="Q1:Y1"/>
    <mergeCell ref="F2:G3"/>
    <mergeCell ref="H2:H3"/>
    <mergeCell ref="I2:I3"/>
    <mergeCell ref="J2:J3"/>
    <mergeCell ref="K2:K3"/>
    <mergeCell ref="L2:M2"/>
    <mergeCell ref="N2:N3"/>
    <mergeCell ref="O2:O3"/>
  </mergeCells>
  <phoneticPr fontId="6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1</vt:lpstr>
      <vt:lpstr>Table 2(1)</vt:lpstr>
      <vt:lpstr>Table 2 (2)</vt:lpstr>
      <vt:lpstr>Table 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ng Philip</dc:creator>
  <cp:lastModifiedBy>Chiang Philip</cp:lastModifiedBy>
  <dcterms:created xsi:type="dcterms:W3CDTF">2020-04-24T06:37:26Z</dcterms:created>
  <dcterms:modified xsi:type="dcterms:W3CDTF">2020-04-24T13:42:18Z</dcterms:modified>
</cp:coreProperties>
</file>